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ech\Documents\Naegleria_fowleri\Publication_NfowleriGenome\Revision\"/>
    </mc:Choice>
  </mc:AlternateContent>
  <xr:revisionPtr revIDLastSave="0" documentId="13_ncr:1_{F8AD2AFC-F2CE-457D-8BD3-7C827372B513}" xr6:coauthVersionLast="44" xr6:coauthVersionMax="44" xr10:uidLastSave="{00000000-0000-0000-0000-000000000000}"/>
  <bookViews>
    <workbookView xWindow="-120" yWindow="-120" windowWidth="29040" windowHeight="15840" xr2:uid="{1402DB25-4CB6-48C0-B554-67A2F75443A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45" uniqueCount="597">
  <si>
    <t>g3687.t1</t>
  </si>
  <si>
    <t>D2W0H2</t>
  </si>
  <si>
    <t xml:space="preserve">Predicted Protein Naegleria gruberi </t>
  </si>
  <si>
    <t>O76856</t>
  </si>
  <si>
    <t xml:space="preserve">Cathepsin D Dictyostelium discoideum </t>
  </si>
  <si>
    <t>Aspartic peptidase A1 family</t>
  </si>
  <si>
    <t>GO:0004190,GO:0005576,GO:0005764,GO:0005769,GO:0006508,GO:0012501,GO:0032009</t>
  </si>
  <si>
    <t>Protein Name</t>
  </si>
  <si>
    <t>Blast Top Hit Accession Uniref90</t>
  </si>
  <si>
    <t>Blast Top Hit Description (HSP) Uniref90</t>
  </si>
  <si>
    <t>Blast Top Hit Accession Swissprot</t>
  </si>
  <si>
    <t>Blast Top Hit Description (HSP) Swissprot</t>
  </si>
  <si>
    <t>InterPro Name</t>
  </si>
  <si>
    <t>Annotation GO ID</t>
  </si>
  <si>
    <t>g10404.t1</t>
  </si>
  <si>
    <t>D2V131</t>
  </si>
  <si>
    <t>Q3ZCJ8</t>
  </si>
  <si>
    <t xml:space="preserve">Dipeptidyl peptidase 1 Bos taurus </t>
  </si>
  <si>
    <t>Peptidase C1A papain C-terminal</t>
  </si>
  <si>
    <t>GO:0006508,GO:0008234</t>
  </si>
  <si>
    <t>g10408.t1</t>
  </si>
  <si>
    <t>D2V0U1</t>
  </si>
  <si>
    <t>Cystatin domain</t>
  </si>
  <si>
    <t>GO:0004869</t>
  </si>
  <si>
    <t>g12119.t1</t>
  </si>
  <si>
    <t>D2V1R2</t>
  </si>
  <si>
    <t>Peptidase S8/S53 domain superfamily</t>
  </si>
  <si>
    <t>GO:0004252,GO:0006508</t>
  </si>
  <si>
    <t>g12196.t1</t>
  </si>
  <si>
    <t>D2V8X3</t>
  </si>
  <si>
    <t>Papain-like cysteine peptidase superfamily</t>
  </si>
  <si>
    <t>g12468.t1</t>
  </si>
  <si>
    <t>D2VFU5</t>
  </si>
  <si>
    <t>Q86I79</t>
  </si>
  <si>
    <t xml:space="preserve">Penicillin-sensitive carboxypeptidase A Dictyostelium discoideum </t>
  </si>
  <si>
    <t>Peptidase S13 D-Ala-D-Ala carboxypeptidase C</t>
  </si>
  <si>
    <t>GO:0004185,GO:0006508</t>
  </si>
  <si>
    <t>g12498.t1</t>
  </si>
  <si>
    <t>g12760.t1</t>
  </si>
  <si>
    <t>D2VGQ3</t>
  </si>
  <si>
    <t>Kazal domain</t>
  </si>
  <si>
    <t>GO:0005515</t>
  </si>
  <si>
    <t>g13320.t1</t>
  </si>
  <si>
    <t>g1697.t1</t>
  </si>
  <si>
    <t>D2W2L3</t>
  </si>
  <si>
    <t>O97578</t>
  </si>
  <si>
    <t xml:space="preserve">Dipeptidyl peptidase 1 (Fragment) Canis lupus familiaris </t>
  </si>
  <si>
    <t>g2325.t1</t>
  </si>
  <si>
    <t>D2VPV1</t>
  </si>
  <si>
    <t xml:space="preserve">uncharacterized Protein AM24 Naegleria gruberi </t>
  </si>
  <si>
    <t>Q9EQV6</t>
  </si>
  <si>
    <t xml:space="preserve">Tripeptidyl-peptidase 1 Rattus norvegicus </t>
  </si>
  <si>
    <t>Peptidase S53 activation domain</t>
  </si>
  <si>
    <t>g254.t1</t>
  </si>
  <si>
    <t>P42661</t>
  </si>
  <si>
    <t xml:space="preserve">Virulence-relatedprotein Nf314 Naegleria fowleri </t>
  </si>
  <si>
    <t>Peptidase S10 serine carboxypeptidase</t>
  </si>
  <si>
    <t>g2582.t1</t>
  </si>
  <si>
    <t>D2VCF0</t>
  </si>
  <si>
    <t>Kazal domain superfamily</t>
  </si>
  <si>
    <t>g2916.t1</t>
  </si>
  <si>
    <t>D2V1L9</t>
  </si>
  <si>
    <t>Q9UBR2</t>
  </si>
  <si>
    <t xml:space="preserve">Cathepsin Z Homo sapiens </t>
  </si>
  <si>
    <t>g2989.t1</t>
  </si>
  <si>
    <t>D2VHA2</t>
  </si>
  <si>
    <t>P34422</t>
  </si>
  <si>
    <t xml:space="preserve">Dipeptidyl peptidase family member 6 Caenorhabditis elegans </t>
  </si>
  <si>
    <t>Peptidase S9A prolyl oligopeptidase</t>
  </si>
  <si>
    <t>g3618.t1</t>
  </si>
  <si>
    <t>D2VLC4</t>
  </si>
  <si>
    <t>SH3-like domain bacterial-type</t>
  </si>
  <si>
    <t>g6837.t1</t>
  </si>
  <si>
    <t>D2V339</t>
  </si>
  <si>
    <t>Q1PF50</t>
  </si>
  <si>
    <t xml:space="preserve">Probable serine protease EDA2 Arabidopsis thalia </t>
  </si>
  <si>
    <t>Serine carboxypeptidase S28 SKS domain</t>
  </si>
  <si>
    <t>GO:0006508,GO:0008236</t>
  </si>
  <si>
    <t>g7017.t1</t>
  </si>
  <si>
    <t>D2V4C5</t>
  </si>
  <si>
    <t xml:space="preserve">Abctransporter B family protein Naegleria gruberi </t>
  </si>
  <si>
    <t>Q8T9W1</t>
  </si>
  <si>
    <t xml:space="preserve">Serine protease/ABC transporter B family protein tagD Dictyostelium discoideum </t>
  </si>
  <si>
    <t>Peptidase S8/S53 domain</t>
  </si>
  <si>
    <t>g7107.t1</t>
  </si>
  <si>
    <t>D2VFV5</t>
  </si>
  <si>
    <t xml:space="preserve">Predicted Protein (Fragment) Naegleria gruberi </t>
  </si>
  <si>
    <t>Peptidase C39-like</t>
  </si>
  <si>
    <t>g7143.t1</t>
  </si>
  <si>
    <t>D2V295</t>
  </si>
  <si>
    <t xml:space="preserve">Tripeptidyl-peptidase1 Naegleria gruberi </t>
  </si>
  <si>
    <t>Q60HH1</t>
  </si>
  <si>
    <t xml:space="preserve">Tripeptidyl-peptidase 1 Macaca fascicularis </t>
  </si>
  <si>
    <t>g7356.t1</t>
  </si>
  <si>
    <t>D2V9R5</t>
  </si>
  <si>
    <t>GO:0004190,GO:0005576,GO:0005764,GO:0005769,GO:0006508,GO:0012501,GO:0030163,GO:0032009</t>
  </si>
  <si>
    <t>g7963.t1</t>
  </si>
  <si>
    <t>D2VPX1</t>
  </si>
  <si>
    <t>P00765</t>
  </si>
  <si>
    <t xml:space="preserve">Trypsin-1 Astacus astacus </t>
  </si>
  <si>
    <t>Peptidase S1A chymotrypsin family</t>
  </si>
  <si>
    <t>g891.t1</t>
  </si>
  <si>
    <t>D2VG09</t>
  </si>
  <si>
    <t>P39043</t>
  </si>
  <si>
    <t xml:space="preserve">Dipeptidyl-peptidase 6 Lysinibacillus sphaericus </t>
  </si>
  <si>
    <t>Endopeptidase NLPC/P60 domain</t>
  </si>
  <si>
    <t>GO:0009057,GO:0016787,GO:0044248</t>
  </si>
  <si>
    <t>g9196.t1</t>
  </si>
  <si>
    <t>D2V197</t>
  </si>
  <si>
    <t>Q2KJ63</t>
  </si>
  <si>
    <t xml:space="preserve">Plasma kallikrein Bos taurus </t>
  </si>
  <si>
    <t>g9374.t1</t>
  </si>
  <si>
    <t>D2V1N9</t>
  </si>
  <si>
    <t>P25804</t>
  </si>
  <si>
    <t xml:space="preserve">Cysteine proteise 15A Pisum sativum </t>
  </si>
  <si>
    <t>g9427.t1</t>
  </si>
  <si>
    <t>g12791.t1</t>
  </si>
  <si>
    <t>D2VMQ6</t>
  </si>
  <si>
    <t>P44187</t>
  </si>
  <si>
    <t xml:space="preserve">Uncharacterized protein HI_1415 Haemophilus influenzae (strain ATCC 51907 / DSM 11121 / KW20 / Rd) </t>
  </si>
  <si>
    <t>Glycoside hydrolase family 19 catalytic</t>
  </si>
  <si>
    <t>GO:0004568,GO:0006032,GO:0016998</t>
  </si>
  <si>
    <t>g5828.t1</t>
  </si>
  <si>
    <t>D2V224</t>
  </si>
  <si>
    <t xml:space="preserve">uncharacterized Protein AM33 Naegleria gruberi </t>
  </si>
  <si>
    <t>P23552</t>
  </si>
  <si>
    <t xml:space="preserve">Beta-xylosidase Caldicellulosiruptor saccharolyticus </t>
  </si>
  <si>
    <t>Glycoside hydrolase family 39</t>
  </si>
  <si>
    <t>GO:0004553,GO:0005975</t>
  </si>
  <si>
    <t>g6012.t1</t>
  </si>
  <si>
    <t>D2V2V7</t>
  </si>
  <si>
    <t xml:space="preserve">Bactericidalpermeability-increasing protein/lipopolysaccharide-binding protein Naegleria gruberi </t>
  </si>
  <si>
    <t>P18428</t>
  </si>
  <si>
    <t xml:space="preserve">Lipopolysaccharide-binding protein Homo sapiens </t>
  </si>
  <si>
    <t>Lipid-binding serum glycoprotein C-terminal</t>
  </si>
  <si>
    <t>GO:0008289</t>
  </si>
  <si>
    <t>g758.t1</t>
  </si>
  <si>
    <t>g3968.t1</t>
  </si>
  <si>
    <t>D2VS08</t>
  </si>
  <si>
    <t>Q05540</t>
  </si>
  <si>
    <t xml:space="preserve">Acidic 27 kDa endochitise Solanum lycopersicum </t>
  </si>
  <si>
    <t>Protein hydrolysing activity</t>
  </si>
  <si>
    <t>Lipid,Peptidoglycan and Carbohydrate binding or hydrolysing activity</t>
  </si>
  <si>
    <t xml:space="preserve">Endolysin A Mycobacterium phage D29 </t>
  </si>
  <si>
    <t>O64203</t>
  </si>
  <si>
    <t>g10177.t1</t>
  </si>
  <si>
    <t xml:space="preserve"> Endolysin A Mycobacterium phage D29 </t>
  </si>
  <si>
    <t>g10204.t1</t>
  </si>
  <si>
    <t>GO:0004620,GO:0016042</t>
  </si>
  <si>
    <t>Phospholipase B-like</t>
  </si>
  <si>
    <t xml:space="preserve">Phospholipase B-like 1 Rattus norvegicus </t>
  </si>
  <si>
    <t>Q5U2V4</t>
  </si>
  <si>
    <t xml:space="preserve">PhospholipaseB-like Naegleria gruberi </t>
  </si>
  <si>
    <t>D2VBV7</t>
  </si>
  <si>
    <t>g10317.t1</t>
  </si>
  <si>
    <t>GO:0004806,GO:0016042</t>
  </si>
  <si>
    <t>Alpha/Beta hydrolase fold</t>
  </si>
  <si>
    <t xml:space="preserve">Lipase member J Homo sapiens </t>
  </si>
  <si>
    <t>Q5W064</t>
  </si>
  <si>
    <t>D2VGA2</t>
  </si>
  <si>
    <t>g11712.t1</t>
  </si>
  <si>
    <t xml:space="preserve">Lipase Naegleria gruberi </t>
  </si>
  <si>
    <t>D2VFM2</t>
  </si>
  <si>
    <t>g12200.t1</t>
  </si>
  <si>
    <t>g12466.t1</t>
  </si>
  <si>
    <t>D2VRY1</t>
  </si>
  <si>
    <t>Q55FN1</t>
  </si>
  <si>
    <t xml:space="preserve">Phospholipase B-like protein G Dictyostelium discoideum </t>
  </si>
  <si>
    <t>GO:0004620,GO:0006629</t>
  </si>
  <si>
    <t>g12502.t1</t>
  </si>
  <si>
    <t>g1319.t1</t>
  </si>
  <si>
    <t>Q9BKM2</t>
  </si>
  <si>
    <t>P07602</t>
  </si>
  <si>
    <t xml:space="preserve">Prosaposin Homo sapiens </t>
  </si>
  <si>
    <t>Saposin</t>
  </si>
  <si>
    <t>GO:0005764,GO:0006665</t>
  </si>
  <si>
    <t>g13594.t1</t>
  </si>
  <si>
    <t>D2VC80</t>
  </si>
  <si>
    <t xml:space="preserve">Lipidtransport family protein Naegleria gruberi </t>
  </si>
  <si>
    <t>GO:0016020</t>
  </si>
  <si>
    <t>g2211.t1</t>
  </si>
  <si>
    <t>g3699.t1</t>
  </si>
  <si>
    <t>D2VDL8</t>
  </si>
  <si>
    <t>Q9EPR2</t>
  </si>
  <si>
    <t xml:space="preserve">Group XIIA secretory phospholipase A2 Mus musculus </t>
  </si>
  <si>
    <t>Group XII secretory phospholipase A2 precursor</t>
  </si>
  <si>
    <t>GO:0004623,GO:0005509,GO:0005576,GO:0006644,GO:0016042,GO:0050482</t>
  </si>
  <si>
    <t>g4157.t1</t>
  </si>
  <si>
    <t>D2VI40</t>
  </si>
  <si>
    <t xml:space="preserve">Purpleacid phosphatase Naegleria gruberi </t>
  </si>
  <si>
    <t>A5D6U8</t>
  </si>
  <si>
    <t xml:space="preserve">Acid phosphatase type 7 Danio rerio </t>
  </si>
  <si>
    <t>Purple acid phosphatase-like N-terminal</t>
  </si>
  <si>
    <t>GO:0003993,GO:0016192,GO:0016311,GO:0046872</t>
  </si>
  <si>
    <t>g4791.t1</t>
  </si>
  <si>
    <t>D2VVG8</t>
  </si>
  <si>
    <t xml:space="preserve">Carboxylicester hydrolase Naegleria gruberi </t>
  </si>
  <si>
    <t>Q8I034</t>
  </si>
  <si>
    <t xml:space="preserve">Carboxylesterase 5A Felis catus </t>
  </si>
  <si>
    <t>Carboxylesterase type B</t>
  </si>
  <si>
    <t>g5140.t1</t>
  </si>
  <si>
    <t>D2VAN2</t>
  </si>
  <si>
    <t>Q54BK2</t>
  </si>
  <si>
    <t xml:space="preserve">Neutral ceramidase A Dictyostelium discoideum </t>
  </si>
  <si>
    <t>Neutral/alkaline non-lysosomal ceramidase C-terminal</t>
  </si>
  <si>
    <t>GO:0017040,GO:0046514</t>
  </si>
  <si>
    <t>g9598.t1</t>
  </si>
  <si>
    <t>D2VNA7</t>
  </si>
  <si>
    <t xml:space="preserve">uncharacterized Protein Naegleria gruberi </t>
  </si>
  <si>
    <t>g9078.t1</t>
  </si>
  <si>
    <t>D2V7M1</t>
  </si>
  <si>
    <t xml:space="preserve">sensing and regulating the population density </t>
  </si>
  <si>
    <t xml:space="preserve">Countin-1 Dictyostelium discoideum </t>
  </si>
  <si>
    <t>Q86IV5</t>
  </si>
  <si>
    <t>D2VL16</t>
  </si>
  <si>
    <t>g10042.t1</t>
  </si>
  <si>
    <t>PhoPQ-activated pathogenicity-related protein PqaA type</t>
  </si>
  <si>
    <t xml:space="preserve">Autocrine proliferation repressor protein A Dictyostelium discoideum </t>
  </si>
  <si>
    <t>Q5XM24</t>
  </si>
  <si>
    <t>D2VU69</t>
  </si>
  <si>
    <t>g11766.t1</t>
  </si>
  <si>
    <t>g207.t1</t>
  </si>
  <si>
    <t>D2VH14</t>
  </si>
  <si>
    <t>Nuclease activity</t>
  </si>
  <si>
    <t>GO:0003723,GO:0033897,GO:0090502</t>
  </si>
  <si>
    <t>Ribonuclease T2-like</t>
  </si>
  <si>
    <t xml:space="preserve">Ribonuclease Oy Crassostrea gigas </t>
  </si>
  <si>
    <t>Q7M456</t>
  </si>
  <si>
    <t>D2VBY8</t>
  </si>
  <si>
    <t>g10330.t1</t>
  </si>
  <si>
    <t>GO:0003723,GO:0006950,GO:0007154,GO:0033897,GO:0051716,GO:0071944,GO:0090304</t>
  </si>
  <si>
    <t>Ribonuclease T2-like superfamily</t>
  </si>
  <si>
    <t xml:space="preserve">Ribonuclease 1 Arabidopsis thalia </t>
  </si>
  <si>
    <t>P42813</t>
  </si>
  <si>
    <t>A0A078F8I7</t>
  </si>
  <si>
    <t>g12339.t1</t>
  </si>
  <si>
    <t>g2114.t1</t>
  </si>
  <si>
    <t>D2VWN8</t>
  </si>
  <si>
    <t>Putative ParB-like nuclease</t>
  </si>
  <si>
    <t>GO:0004867</t>
  </si>
  <si>
    <t>Antistasin-like domain</t>
  </si>
  <si>
    <t>D2VG42</t>
  </si>
  <si>
    <t>g12380.t1</t>
  </si>
  <si>
    <t>Protease inhibitor activity</t>
  </si>
  <si>
    <t xml:space="preserve">Cysteine-rich motor neuron 1 protein Homo sapiens </t>
  </si>
  <si>
    <t>Q9NZV1</t>
  </si>
  <si>
    <t xml:space="preserve">uncharacterized Protein Sphaeroforma arctica JP610 </t>
  </si>
  <si>
    <t>A0A0L0FUY8</t>
  </si>
  <si>
    <t>g12593.t1</t>
  </si>
  <si>
    <t>g1466.t1</t>
  </si>
  <si>
    <t>P38977</t>
  </si>
  <si>
    <t xml:space="preserve">Antistasin Hydra vulgaris </t>
  </si>
  <si>
    <t>g8177.t1</t>
  </si>
  <si>
    <t>g9097.t1</t>
  </si>
  <si>
    <t>EGF-like domain</t>
  </si>
  <si>
    <t xml:space="preserve">Tescin Mus musculus </t>
  </si>
  <si>
    <t>Q80YX1</t>
  </si>
  <si>
    <t>D2VED4</t>
  </si>
  <si>
    <t>g11210.t1</t>
  </si>
  <si>
    <t>D2VV34</t>
  </si>
  <si>
    <t>g11369.t1</t>
  </si>
  <si>
    <t>von Willebrand factor type D domain</t>
  </si>
  <si>
    <t>D2VF95</t>
  </si>
  <si>
    <t>g12263.t1</t>
  </si>
  <si>
    <t>g7389.t1</t>
  </si>
  <si>
    <t>D2VPM5</t>
  </si>
  <si>
    <t xml:space="preserve">Proteoglycan 4 Mus musculus </t>
  </si>
  <si>
    <t>Q9JM99</t>
  </si>
  <si>
    <t>D2V414</t>
  </si>
  <si>
    <t>g12296.t1</t>
  </si>
  <si>
    <t>Tenascin/ Glycoproteins</t>
  </si>
  <si>
    <t xml:space="preserve">Cathepsin C Naegleria gruberi </t>
  </si>
  <si>
    <t xml:space="preserve">NaegleriaporeA pore-forming peptide Naegleria fowleri </t>
  </si>
  <si>
    <t xml:space="preserve">BnaA02g26660D protein  Brassiceae </t>
  </si>
  <si>
    <t>Others</t>
  </si>
  <si>
    <t>g10085.t1</t>
  </si>
  <si>
    <t>D2VY41</t>
  </si>
  <si>
    <t>g10124.t1</t>
  </si>
  <si>
    <t>D2V6Z8</t>
  </si>
  <si>
    <t>Leucine-rich repeat domain superfamily</t>
  </si>
  <si>
    <t>g1023.t1</t>
  </si>
  <si>
    <t>g10246.t1</t>
  </si>
  <si>
    <t>D2W0T0</t>
  </si>
  <si>
    <t xml:space="preserve">Alpha-tubulinsuppressor domain-containing protein Naegleria gruberi </t>
  </si>
  <si>
    <t>Q6NXM2</t>
  </si>
  <si>
    <t xml:space="preserve">RCC1 and BTB domain-containing protein 1 Mus musculus </t>
  </si>
  <si>
    <t>Regulator of chromosome condensation 1/beta-lactamase-inhibitor protein II</t>
  </si>
  <si>
    <t>g10278.t1</t>
  </si>
  <si>
    <t>D2W3K5</t>
  </si>
  <si>
    <t>g10316.t1</t>
  </si>
  <si>
    <t>D2VBV3</t>
  </si>
  <si>
    <t>g10334.t1</t>
  </si>
  <si>
    <t>D2VBX9</t>
  </si>
  <si>
    <t>g10356.t1</t>
  </si>
  <si>
    <t>D2V4H1</t>
  </si>
  <si>
    <t xml:space="preserve">Peptidyl-prolylcis-trans isomerase Naegleria gruberi </t>
  </si>
  <si>
    <t>P0C1H9</t>
  </si>
  <si>
    <t xml:space="preserve">Peptidyl-prolyl cis-trans isomerase B1 Rhizopus delemar (strain RA 99-880 / ATCC MYA-4621 / FGSC 9543 / NRRL 43880) </t>
  </si>
  <si>
    <t>Cyclophilin-type peptidyl-prolyl cis-trans isomerase domain</t>
  </si>
  <si>
    <t>GO:0000413,GO:0003755,GO:0016018,GO:0020015,GO:0042026,GO:0051082</t>
  </si>
  <si>
    <t>g10462.t1</t>
  </si>
  <si>
    <t>g10715.t1</t>
  </si>
  <si>
    <t>A0A1C3PH58</t>
  </si>
  <si>
    <t xml:space="preserve">uncharacterized Protein Candidatus Frankia californiensis </t>
  </si>
  <si>
    <t>Six-bladed beta-propeller TolB-like</t>
  </si>
  <si>
    <t>g10759.t1</t>
  </si>
  <si>
    <t>g10933.t1</t>
  </si>
  <si>
    <t>D2VTW6</t>
  </si>
  <si>
    <t>g111.t1</t>
  </si>
  <si>
    <t>D2VAB1</t>
  </si>
  <si>
    <t>Q54KD5</t>
  </si>
  <si>
    <t xml:space="preserve">P17/29C-like protein DDB_G0287399 Dictyostelium discoideum </t>
  </si>
  <si>
    <t>g1116.t1</t>
  </si>
  <si>
    <t>D2VBB8</t>
  </si>
  <si>
    <t>g11250.t1</t>
  </si>
  <si>
    <t>g1129.t1</t>
  </si>
  <si>
    <t>g11319.t1</t>
  </si>
  <si>
    <t>g1136.t1</t>
  </si>
  <si>
    <t>D2V2I5</t>
  </si>
  <si>
    <t xml:space="preserve">Phosphatidylinositol/phosphatidylglyceroltransfer protein Naegleria gruberi </t>
  </si>
  <si>
    <t>Q5A8A2</t>
  </si>
  <si>
    <t xml:space="preserve">Phosphatidylglycerol/phosphatidylinositol transfer protein Candida albicans (strain SC5314 / ATCC MYA-2876) </t>
  </si>
  <si>
    <t>MD-2-related lipid-recognition domain</t>
  </si>
  <si>
    <t>g11370.t1</t>
  </si>
  <si>
    <t>D2VZ63</t>
  </si>
  <si>
    <t>g11404.t1</t>
  </si>
  <si>
    <t>D2VZ32</t>
  </si>
  <si>
    <t>Q9FVX1</t>
  </si>
  <si>
    <t xml:space="preserve">Glutaredoxin-C3 Arabidopsis thalia </t>
  </si>
  <si>
    <t>Glutaredoxin subgroup</t>
  </si>
  <si>
    <t>GO:0009055,GO:0015035,GO:0045454,GO:0055114</t>
  </si>
  <si>
    <t>g11474.t1</t>
  </si>
  <si>
    <t>D2VN83</t>
  </si>
  <si>
    <t>A0A060A682</t>
  </si>
  <si>
    <t xml:space="preserve">Hapless 2 Tetrahyme thermophila </t>
  </si>
  <si>
    <t>g11589.t1</t>
  </si>
  <si>
    <t>D2VFY5</t>
  </si>
  <si>
    <t>Q66GQ3</t>
  </si>
  <si>
    <t xml:space="preserve">Protein disulfide isomerase-like 1-6 Arabidopsis thalia </t>
  </si>
  <si>
    <t>Thioredoxin domain</t>
  </si>
  <si>
    <t>GO:0045454</t>
  </si>
  <si>
    <t>g11689.t1</t>
  </si>
  <si>
    <t>g11815.t1</t>
  </si>
  <si>
    <t>D2V1C0</t>
  </si>
  <si>
    <t>Solute-binding protein  family 3/N-terminal domain of MltF</t>
  </si>
  <si>
    <t>g12098.t1</t>
  </si>
  <si>
    <t>D2VFB2</t>
  </si>
  <si>
    <t>Histone H5</t>
  </si>
  <si>
    <t>GO:0000786,GO:0003677,GO:0006334</t>
  </si>
  <si>
    <t>g12154.t1</t>
  </si>
  <si>
    <t>g12414.t1</t>
  </si>
  <si>
    <t>g12415.t1</t>
  </si>
  <si>
    <t>g12443.t1</t>
  </si>
  <si>
    <t>P34329</t>
  </si>
  <si>
    <t xml:space="preserve">Probable protein disulfide-isomerase A4 Caenorhabditis elegans </t>
  </si>
  <si>
    <t>GO:0005623,GO:0045454</t>
  </si>
  <si>
    <t>g12591.t1</t>
  </si>
  <si>
    <t>D2VDI3</t>
  </si>
  <si>
    <t>g12718.t1</t>
  </si>
  <si>
    <t>D2W199</t>
  </si>
  <si>
    <t>g12780.t1</t>
  </si>
  <si>
    <t>g12812.t1</t>
  </si>
  <si>
    <t>D2V9B2</t>
  </si>
  <si>
    <t>g12986.t1</t>
  </si>
  <si>
    <t>D2V4I7</t>
  </si>
  <si>
    <t>g13122.t1</t>
  </si>
  <si>
    <t>g13130.t1</t>
  </si>
  <si>
    <t>g13248.t1</t>
  </si>
  <si>
    <t>Selenoprotein F/M superfamily</t>
  </si>
  <si>
    <t>g13571.t1</t>
  </si>
  <si>
    <t>D2VB48</t>
  </si>
  <si>
    <t>PKD/REJ-like domain</t>
  </si>
  <si>
    <t>g13606.t1</t>
  </si>
  <si>
    <t>D2VW85</t>
  </si>
  <si>
    <t xml:space="preserve">Predicted Protein n=2 Naegleria gruberi </t>
  </si>
  <si>
    <t>g13634.t1</t>
  </si>
  <si>
    <t>D2W187</t>
  </si>
  <si>
    <t>g13687.t1</t>
  </si>
  <si>
    <t>g13754.t1</t>
  </si>
  <si>
    <t>g1574.t1</t>
  </si>
  <si>
    <t>D2V954</t>
  </si>
  <si>
    <t>g1728.t1</t>
  </si>
  <si>
    <t>D2VEE1</t>
  </si>
  <si>
    <t>g1824.t1</t>
  </si>
  <si>
    <t>D2VI14</t>
  </si>
  <si>
    <t>Regulator of chromosome condensation RCC1</t>
  </si>
  <si>
    <t>g1825.t1</t>
  </si>
  <si>
    <t>Q5GLZ8</t>
  </si>
  <si>
    <t xml:space="preserve">Probable E3 ubiquitin-protein ligase HERC4 Homo sapiens </t>
  </si>
  <si>
    <t>g1842.t1</t>
  </si>
  <si>
    <t>g1988.t1</t>
  </si>
  <si>
    <t>D2VB75</t>
  </si>
  <si>
    <t>g2009.t1</t>
  </si>
  <si>
    <t>D2VHK1</t>
  </si>
  <si>
    <t>g2041.t1</t>
  </si>
  <si>
    <t>D2VKX4</t>
  </si>
  <si>
    <t>g2109.t1</t>
  </si>
  <si>
    <t>g2148.t1</t>
  </si>
  <si>
    <t>D2VWS8</t>
  </si>
  <si>
    <t>Ependymin</t>
  </si>
  <si>
    <t>GO:0005509,GO:0005576,GO:0007160</t>
  </si>
  <si>
    <t>g2235.t1</t>
  </si>
  <si>
    <t>g2241.t1</t>
  </si>
  <si>
    <t>D2V998</t>
  </si>
  <si>
    <t>g2305.t1</t>
  </si>
  <si>
    <t>D2VNV4</t>
  </si>
  <si>
    <t>g2315.t1</t>
  </si>
  <si>
    <t>g2317.t1</t>
  </si>
  <si>
    <t>D2VNW2</t>
  </si>
  <si>
    <t xml:space="preserve">2-oxoaciddehydrogenases acyltransferase Naegleria gruberi </t>
  </si>
  <si>
    <t>P37942</t>
  </si>
  <si>
    <t xml:space="preserve">Lipoamide acyltransferase component of branched-chain alpha-keto acid dehydrogese complex Bacillus subtilis (strain 168) </t>
  </si>
  <si>
    <t>Chloramphenicol acetyltransferase-like domain superfamily</t>
  </si>
  <si>
    <t>GO:0016746</t>
  </si>
  <si>
    <t>g2402.t1</t>
  </si>
  <si>
    <t>D2VHN4</t>
  </si>
  <si>
    <t>g2514.t1</t>
  </si>
  <si>
    <t>g2713.t1</t>
  </si>
  <si>
    <t>D2V2N9</t>
  </si>
  <si>
    <t>Q9LY87</t>
  </si>
  <si>
    <t xml:space="preserve">E3 ubiquitin-protein ligase RGLG2 Arabidopsis thalia </t>
  </si>
  <si>
    <t>g281.t1</t>
  </si>
  <si>
    <t>g2890.t1</t>
  </si>
  <si>
    <t>D2VFI9</t>
  </si>
  <si>
    <t>Q5PQN1</t>
  </si>
  <si>
    <t xml:space="preserve">Probable E3 ubiquitin-protein ligase HERC4 Rattus norvegicus </t>
  </si>
  <si>
    <t>g2893.t1</t>
  </si>
  <si>
    <t>g292.t1</t>
  </si>
  <si>
    <t>D2VZL1</t>
  </si>
  <si>
    <t>g3065.t1</t>
  </si>
  <si>
    <t>D2VGY5</t>
  </si>
  <si>
    <t>g3112.t1</t>
  </si>
  <si>
    <t>g3296.t1</t>
  </si>
  <si>
    <t>g3334.t1</t>
  </si>
  <si>
    <t>D2VSY3</t>
  </si>
  <si>
    <t>GO:0008152,GO:0016020,GO:0016798</t>
  </si>
  <si>
    <t>g3402.t1</t>
  </si>
  <si>
    <t>UPI000B913290</t>
  </si>
  <si>
    <t xml:space="preserve">uncharacterized Protein LOC110979972 Acanthaster planci </t>
  </si>
  <si>
    <t>g3417.t1</t>
  </si>
  <si>
    <t>D2VQ26</t>
  </si>
  <si>
    <t>g3432.t1</t>
  </si>
  <si>
    <t>A0A091S6E7</t>
  </si>
  <si>
    <t xml:space="preserve">uncharacterized Protein (Fragment) Nestor notabilis </t>
  </si>
  <si>
    <t>g344.t1</t>
  </si>
  <si>
    <t>D2V368</t>
  </si>
  <si>
    <t>g3556.t1</t>
  </si>
  <si>
    <t>D2VXX3</t>
  </si>
  <si>
    <t>g3576.t1</t>
  </si>
  <si>
    <t>D2V4Z0</t>
  </si>
  <si>
    <t>g3579.t1</t>
  </si>
  <si>
    <t>D2VP64</t>
  </si>
  <si>
    <t xml:space="preserve">PLDcdomain-containing protein Naegleria gruberi </t>
  </si>
  <si>
    <t>GO:0003824</t>
  </si>
  <si>
    <t>g3598.t1</t>
  </si>
  <si>
    <t>D2VP76</t>
  </si>
  <si>
    <t>g3685.t1</t>
  </si>
  <si>
    <t>D2VTL1</t>
  </si>
  <si>
    <t>g3695.t1</t>
  </si>
  <si>
    <t>D2VMD8</t>
  </si>
  <si>
    <t xml:space="preserve">Rasfamily small GTPase Naegleria gruberi </t>
  </si>
  <si>
    <t>P32253</t>
  </si>
  <si>
    <t xml:space="preserve">Ras-like protein rasC Dictyostelium discoideum </t>
  </si>
  <si>
    <t>GO:0003924,GO:0005525,GO:0007165,GO:0016020</t>
  </si>
  <si>
    <t>g3729.t1</t>
  </si>
  <si>
    <t>g3740.t1</t>
  </si>
  <si>
    <t>g3871.t1</t>
  </si>
  <si>
    <t>D2VUG0</t>
  </si>
  <si>
    <t>g4015.t1</t>
  </si>
  <si>
    <t>g4030.t1</t>
  </si>
  <si>
    <t>g4278.t1</t>
  </si>
  <si>
    <t>g4685.t1</t>
  </si>
  <si>
    <t>g4748.t1</t>
  </si>
  <si>
    <t>D2W3F9</t>
  </si>
  <si>
    <t>A9KNW4</t>
  </si>
  <si>
    <t xml:space="preserve">IF2_LACP7Translation initiation factor IF-2 OS=Lachnoclostridium phytofermentans (strain ATCC 700394 / DSM 18823 / ISDg) </t>
  </si>
  <si>
    <t>g5081.t1</t>
  </si>
  <si>
    <t>D2VAV4</t>
  </si>
  <si>
    <t xml:space="preserve">Peptidylprolylisomerase Naegleria gruberi </t>
  </si>
  <si>
    <t>Q54SR7</t>
  </si>
  <si>
    <t xml:space="preserve">FK506-binding protein 2 Dictyostelium discoideum </t>
  </si>
  <si>
    <t>FKBP-type peptidyl-prolyl cis-trans isomerase domain</t>
  </si>
  <si>
    <t>GO:0000413,GO:0003755</t>
  </si>
  <si>
    <t>g5137.t1</t>
  </si>
  <si>
    <t>D2VAN5</t>
  </si>
  <si>
    <t>g5176.t1</t>
  </si>
  <si>
    <t>D2VAK0</t>
  </si>
  <si>
    <t>g5381.t1</t>
  </si>
  <si>
    <t>g5529.t1</t>
  </si>
  <si>
    <t>g5530.t1</t>
  </si>
  <si>
    <t>g5633.t1</t>
  </si>
  <si>
    <t>g5634.t1</t>
  </si>
  <si>
    <t>g5718.t1</t>
  </si>
  <si>
    <t>g5719.t1</t>
  </si>
  <si>
    <t>g5722.t1</t>
  </si>
  <si>
    <t>g6051.t1</t>
  </si>
  <si>
    <t>D2W0Z7</t>
  </si>
  <si>
    <t xml:space="preserve">Cytochromep450 family protein Naegleria gruberi </t>
  </si>
  <si>
    <t>g6120.t1</t>
  </si>
  <si>
    <t>D2VJ90</t>
  </si>
  <si>
    <t xml:space="preserve">uncharacterized Protein n=2 Naegleria gruberi </t>
  </si>
  <si>
    <t>g6139.t1</t>
  </si>
  <si>
    <t>g639.t1</t>
  </si>
  <si>
    <t>g6632.t1</t>
  </si>
  <si>
    <t>D2VQJ6</t>
  </si>
  <si>
    <t>g6650.t1</t>
  </si>
  <si>
    <t>D2V031</t>
  </si>
  <si>
    <t>g6738.t1</t>
  </si>
  <si>
    <t>g6776.t1</t>
  </si>
  <si>
    <t>g6845.t1</t>
  </si>
  <si>
    <t>D2VAC4</t>
  </si>
  <si>
    <t>g6852.t1</t>
  </si>
  <si>
    <t>D2VLI0</t>
  </si>
  <si>
    <t>Q93ZE8</t>
  </si>
  <si>
    <t xml:space="preserve">Stromal cell-derived factor 2-like protein Arabidopsis thalia </t>
  </si>
  <si>
    <t>MIR motif</t>
  </si>
  <si>
    <t>g6893.t1</t>
  </si>
  <si>
    <t>D2VLH4</t>
  </si>
  <si>
    <t xml:space="preserve">Fibronectintype-like protein Naegleria gruberi </t>
  </si>
  <si>
    <t>P52090</t>
  </si>
  <si>
    <t xml:space="preserve">Poly(3-hydroxyalkanoate) depolymerase C Paucimos lemoignei </t>
  </si>
  <si>
    <t>g6913.t1</t>
  </si>
  <si>
    <t>D2VLG2</t>
  </si>
  <si>
    <t>g7011.t1</t>
  </si>
  <si>
    <t>g7159.t1</t>
  </si>
  <si>
    <t>D2VNT6</t>
  </si>
  <si>
    <t>Protein of unknown function DUF847</t>
  </si>
  <si>
    <t>g7517.t1</t>
  </si>
  <si>
    <t>g7581.t1</t>
  </si>
  <si>
    <t>D2V7U6</t>
  </si>
  <si>
    <t>g7582.t1</t>
  </si>
  <si>
    <t>D2V7U7</t>
  </si>
  <si>
    <t xml:space="preserve">PAP2_haloperoxidasedomain-containing protein Naegleria gruberi </t>
  </si>
  <si>
    <t>P49053</t>
  </si>
  <si>
    <t xml:space="preserve">Vadium chloroperoxidase Curvularia iequalis </t>
  </si>
  <si>
    <t>Phosphatidic acid phosphatase type 2/haloperoxidase</t>
  </si>
  <si>
    <t>g7627.t1</t>
  </si>
  <si>
    <t>g773.t1</t>
  </si>
  <si>
    <t>D2VS20</t>
  </si>
  <si>
    <t>g775.t1</t>
  </si>
  <si>
    <t>g8091.t1</t>
  </si>
  <si>
    <t>g8345.t1</t>
  </si>
  <si>
    <t>D2UXC3</t>
  </si>
  <si>
    <t>g8356.t1</t>
  </si>
  <si>
    <t>g8567.t1</t>
  </si>
  <si>
    <t>D2UYE3</t>
  </si>
  <si>
    <t>g8624.t1</t>
  </si>
  <si>
    <t>g8625.t1</t>
  </si>
  <si>
    <t>g8663.t1</t>
  </si>
  <si>
    <t>D2VB00</t>
  </si>
  <si>
    <t>g8715.t1</t>
  </si>
  <si>
    <t>D2V6E9</t>
  </si>
  <si>
    <t>Stanniocalcin</t>
  </si>
  <si>
    <t>GO:0005179,GO:0005576,GO:0010469</t>
  </si>
  <si>
    <t>g8839.t1</t>
  </si>
  <si>
    <t>g8889.t1</t>
  </si>
  <si>
    <t>D2VJW0</t>
  </si>
  <si>
    <t xml:space="preserve">DnaJ-containingprotein Naegleria gruberi </t>
  </si>
  <si>
    <t>Q8NHS0</t>
  </si>
  <si>
    <t xml:space="preserve">DJ homolog subfamily B member 8 Homo sapiens </t>
  </si>
  <si>
    <t>DnaJ domain</t>
  </si>
  <si>
    <t>GO:0005488</t>
  </si>
  <si>
    <t>g8900.t1</t>
  </si>
  <si>
    <t>D2W1X3</t>
  </si>
  <si>
    <t>g9444.t1</t>
  </si>
  <si>
    <t>g9533.t1</t>
  </si>
  <si>
    <t>D2V1D7</t>
  </si>
  <si>
    <t>g9537.t1</t>
  </si>
  <si>
    <t>D2VR06</t>
  </si>
  <si>
    <t>g9554.t1</t>
  </si>
  <si>
    <t>g9555.t1</t>
  </si>
  <si>
    <t>g9559.t1</t>
  </si>
  <si>
    <t>D2V0V8</t>
  </si>
  <si>
    <t>O54946</t>
  </si>
  <si>
    <t xml:space="preserve">DJ homolog subfamily B member 6 Mus musculus </t>
  </si>
  <si>
    <t>GO:0016020,GO:0046872</t>
  </si>
  <si>
    <t>g9579.t1</t>
  </si>
  <si>
    <t>g9650.t1</t>
  </si>
  <si>
    <t>g9749.t1</t>
  </si>
  <si>
    <t>g9780.t1</t>
  </si>
  <si>
    <t>A0A1U7GNS1</t>
  </si>
  <si>
    <t xml:space="preserve">uncharacterized Protein Planctomycetales bacterium 71-10 </t>
  </si>
  <si>
    <t>g9795.t1</t>
  </si>
  <si>
    <t>D2VS48</t>
  </si>
  <si>
    <t>Frizzled cysteine-rich domain superfamily</t>
  </si>
  <si>
    <t>g9797.t1</t>
  </si>
  <si>
    <t>g9823.t1</t>
  </si>
  <si>
    <t>D2VZZ0</t>
  </si>
  <si>
    <t>g9841.t1</t>
  </si>
  <si>
    <t>g9903.t1</t>
  </si>
  <si>
    <t>D2VM59</t>
  </si>
  <si>
    <t>g9909.t1</t>
  </si>
  <si>
    <t>D2VKX2</t>
  </si>
  <si>
    <t>g9964.t1</t>
  </si>
  <si>
    <t>D2VKZ1</t>
  </si>
  <si>
    <t xml:space="preserve">Virulence-related protein Nf314 Negleria fowleri </t>
  </si>
  <si>
    <r>
      <t xml:space="preserve">Supplementary Table 1: List of Potentially Secreted Proteins of </t>
    </r>
    <r>
      <rPr>
        <b/>
        <i/>
        <sz val="14"/>
        <color theme="1"/>
        <rFont val="Calibri"/>
        <family val="2"/>
        <scheme val="minor"/>
      </rPr>
      <t>N. fowler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9D69C-2295-48F1-B2B4-B0FCB2BB3769}">
  <dimension ref="A1:G224"/>
  <sheetViews>
    <sheetView tabSelected="1" workbookViewId="0">
      <selection activeCell="C4" sqref="C4"/>
    </sheetView>
  </sheetViews>
  <sheetFormatPr defaultRowHeight="15" x14ac:dyDescent="0.25"/>
  <cols>
    <col min="1" max="1" width="17.7109375" customWidth="1"/>
    <col min="3" max="3" width="96.85546875" customWidth="1"/>
    <col min="4" max="4" width="32.5703125" customWidth="1"/>
    <col min="5" max="5" width="54.5703125" customWidth="1"/>
    <col min="6" max="6" width="38.42578125" customWidth="1"/>
    <col min="7" max="7" width="24.42578125" customWidth="1"/>
  </cols>
  <sheetData>
    <row r="1" spans="1:7" s="2" customFormat="1" ht="18.75" x14ac:dyDescent="0.3">
      <c r="A1" s="4" t="s">
        <v>596</v>
      </c>
    </row>
    <row r="2" spans="1:7" s="4" customFormat="1" ht="18.75" x14ac:dyDescent="0.3"/>
    <row r="3" spans="1:7" x14ac:dyDescent="0.25">
      <c r="A3" s="2" t="s">
        <v>7</v>
      </c>
      <c r="B3" s="2" t="s">
        <v>8</v>
      </c>
      <c r="C3" s="2" t="s">
        <v>9</v>
      </c>
      <c r="D3" s="2" t="s">
        <v>10</v>
      </c>
      <c r="E3" s="3" t="s">
        <v>11</v>
      </c>
      <c r="F3" s="2" t="s">
        <v>12</v>
      </c>
      <c r="G3" s="2" t="s">
        <v>13</v>
      </c>
    </row>
    <row r="4" spans="1:7" s="2" customFormat="1" x14ac:dyDescent="0.25">
      <c r="A4" s="2" t="s">
        <v>141</v>
      </c>
    </row>
    <row r="5" spans="1:7" ht="18" customHeight="1" x14ac:dyDescent="0.25">
      <c r="A5" t="s">
        <v>0</v>
      </c>
      <c r="B5" t="s">
        <v>1</v>
      </c>
      <c r="C5" t="s">
        <v>2</v>
      </c>
      <c r="D5" t="s">
        <v>3</v>
      </c>
      <c r="E5" s="1" t="s">
        <v>4</v>
      </c>
      <c r="F5" t="s">
        <v>5</v>
      </c>
      <c r="G5" t="s">
        <v>6</v>
      </c>
    </row>
    <row r="6" spans="1:7" x14ac:dyDescent="0.25">
      <c r="A6" t="s">
        <v>14</v>
      </c>
      <c r="B6" t="s">
        <v>15</v>
      </c>
      <c r="C6" t="s">
        <v>271</v>
      </c>
      <c r="D6" t="s">
        <v>16</v>
      </c>
      <c r="E6" s="1" t="s">
        <v>17</v>
      </c>
      <c r="F6" t="s">
        <v>18</v>
      </c>
      <c r="G6" t="s">
        <v>19</v>
      </c>
    </row>
    <row r="7" spans="1:7" x14ac:dyDescent="0.25">
      <c r="A7" t="s">
        <v>20</v>
      </c>
      <c r="B7" t="s">
        <v>21</v>
      </c>
      <c r="C7" t="s">
        <v>2</v>
      </c>
      <c r="E7" s="1"/>
      <c r="F7" t="s">
        <v>22</v>
      </c>
      <c r="G7" t="s">
        <v>23</v>
      </c>
    </row>
    <row r="8" spans="1:7" x14ac:dyDescent="0.25">
      <c r="A8" t="s">
        <v>24</v>
      </c>
      <c r="B8" t="s">
        <v>25</v>
      </c>
      <c r="C8" t="s">
        <v>2</v>
      </c>
      <c r="E8" s="1"/>
      <c r="F8" t="s">
        <v>26</v>
      </c>
      <c r="G8" t="s">
        <v>27</v>
      </c>
    </row>
    <row r="9" spans="1:7" x14ac:dyDescent="0.25">
      <c r="A9" t="s">
        <v>28</v>
      </c>
      <c r="B9" t="s">
        <v>29</v>
      </c>
      <c r="C9" t="s">
        <v>2</v>
      </c>
      <c r="E9" s="1"/>
      <c r="F9" t="s">
        <v>30</v>
      </c>
    </row>
    <row r="10" spans="1:7" ht="30" x14ac:dyDescent="0.25">
      <c r="A10" t="s">
        <v>31</v>
      </c>
      <c r="B10" t="s">
        <v>32</v>
      </c>
      <c r="C10" t="s">
        <v>2</v>
      </c>
      <c r="D10" t="s">
        <v>33</v>
      </c>
      <c r="E10" s="1" t="s">
        <v>34</v>
      </c>
      <c r="F10" t="s">
        <v>35</v>
      </c>
      <c r="G10" t="s">
        <v>36</v>
      </c>
    </row>
    <row r="11" spans="1:7" x14ac:dyDescent="0.25">
      <c r="A11" t="s">
        <v>37</v>
      </c>
      <c r="B11" t="s">
        <v>29</v>
      </c>
      <c r="C11" t="s">
        <v>2</v>
      </c>
      <c r="E11" s="1"/>
      <c r="F11" t="s">
        <v>30</v>
      </c>
    </row>
    <row r="12" spans="1:7" x14ac:dyDescent="0.25">
      <c r="A12" t="s">
        <v>38</v>
      </c>
      <c r="B12" t="s">
        <v>39</v>
      </c>
      <c r="C12" t="s">
        <v>2</v>
      </c>
      <c r="E12" s="1"/>
      <c r="F12" t="s">
        <v>40</v>
      </c>
      <c r="G12" t="s">
        <v>41</v>
      </c>
    </row>
    <row r="13" spans="1:7" x14ac:dyDescent="0.25">
      <c r="A13" t="s">
        <v>42</v>
      </c>
      <c r="B13" t="s">
        <v>39</v>
      </c>
      <c r="C13" t="s">
        <v>2</v>
      </c>
      <c r="E13" s="1"/>
      <c r="F13" t="s">
        <v>40</v>
      </c>
      <c r="G13" t="s">
        <v>41</v>
      </c>
    </row>
    <row r="14" spans="1:7" x14ac:dyDescent="0.25">
      <c r="A14" t="s">
        <v>43</v>
      </c>
      <c r="B14" t="s">
        <v>44</v>
      </c>
      <c r="C14" t="s">
        <v>2</v>
      </c>
      <c r="D14" t="s">
        <v>45</v>
      </c>
      <c r="E14" s="1" t="s">
        <v>46</v>
      </c>
      <c r="F14" t="s">
        <v>18</v>
      </c>
      <c r="G14" t="s">
        <v>19</v>
      </c>
    </row>
    <row r="15" spans="1:7" x14ac:dyDescent="0.25">
      <c r="A15" t="s">
        <v>47</v>
      </c>
      <c r="B15" t="s">
        <v>48</v>
      </c>
      <c r="C15" t="s">
        <v>49</v>
      </c>
      <c r="D15" t="s">
        <v>50</v>
      </c>
      <c r="E15" s="1" t="s">
        <v>51</v>
      </c>
      <c r="F15" t="s">
        <v>52</v>
      </c>
      <c r="G15" t="s">
        <v>27</v>
      </c>
    </row>
    <row r="16" spans="1:7" x14ac:dyDescent="0.25">
      <c r="A16" t="s">
        <v>53</v>
      </c>
      <c r="B16" t="s">
        <v>54</v>
      </c>
      <c r="C16" t="s">
        <v>55</v>
      </c>
      <c r="D16" t="s">
        <v>54</v>
      </c>
      <c r="E16" s="1" t="s">
        <v>595</v>
      </c>
      <c r="F16" t="s">
        <v>56</v>
      </c>
      <c r="G16" t="s">
        <v>36</v>
      </c>
    </row>
    <row r="17" spans="1:7" x14ac:dyDescent="0.25">
      <c r="A17" t="s">
        <v>57</v>
      </c>
      <c r="B17" t="s">
        <v>58</v>
      </c>
      <c r="C17" t="s">
        <v>2</v>
      </c>
      <c r="E17" s="1"/>
      <c r="F17" t="s">
        <v>59</v>
      </c>
      <c r="G17" t="s">
        <v>41</v>
      </c>
    </row>
    <row r="18" spans="1:7" x14ac:dyDescent="0.25">
      <c r="A18" t="s">
        <v>60</v>
      </c>
      <c r="B18" t="s">
        <v>61</v>
      </c>
      <c r="C18" t="s">
        <v>2</v>
      </c>
      <c r="D18" t="s">
        <v>62</v>
      </c>
      <c r="E18" s="1" t="s">
        <v>63</v>
      </c>
      <c r="F18" t="s">
        <v>18</v>
      </c>
      <c r="G18" t="s">
        <v>19</v>
      </c>
    </row>
    <row r="19" spans="1:7" ht="30" x14ac:dyDescent="0.25">
      <c r="A19" t="s">
        <v>64</v>
      </c>
      <c r="B19" t="s">
        <v>65</v>
      </c>
      <c r="C19" t="s">
        <v>2</v>
      </c>
      <c r="D19" t="s">
        <v>66</v>
      </c>
      <c r="E19" s="1" t="s">
        <v>67</v>
      </c>
      <c r="F19" t="s">
        <v>68</v>
      </c>
      <c r="G19" t="s">
        <v>27</v>
      </c>
    </row>
    <row r="20" spans="1:7" x14ac:dyDescent="0.25">
      <c r="A20" t="s">
        <v>69</v>
      </c>
      <c r="B20" t="s">
        <v>70</v>
      </c>
      <c r="C20" t="s">
        <v>2</v>
      </c>
      <c r="E20" s="1"/>
      <c r="F20" t="s">
        <v>71</v>
      </c>
    </row>
    <row r="21" spans="1:7" x14ac:dyDescent="0.25">
      <c r="A21" t="s">
        <v>72</v>
      </c>
      <c r="B21" t="s">
        <v>73</v>
      </c>
      <c r="C21" t="s">
        <v>2</v>
      </c>
      <c r="D21" t="s">
        <v>74</v>
      </c>
      <c r="E21" s="1" t="s">
        <v>75</v>
      </c>
      <c r="F21" t="s">
        <v>76</v>
      </c>
      <c r="G21" t="s">
        <v>77</v>
      </c>
    </row>
    <row r="22" spans="1:7" ht="30" x14ac:dyDescent="0.25">
      <c r="A22" t="s">
        <v>78</v>
      </c>
      <c r="B22" t="s">
        <v>79</v>
      </c>
      <c r="C22" t="s">
        <v>80</v>
      </c>
      <c r="D22" t="s">
        <v>81</v>
      </c>
      <c r="E22" s="1" t="s">
        <v>82</v>
      </c>
      <c r="F22" t="s">
        <v>83</v>
      </c>
      <c r="G22" t="s">
        <v>27</v>
      </c>
    </row>
    <row r="23" spans="1:7" x14ac:dyDescent="0.25">
      <c r="A23" t="s">
        <v>84</v>
      </c>
      <c r="B23" t="s">
        <v>85</v>
      </c>
      <c r="C23" t="s">
        <v>86</v>
      </c>
      <c r="E23" s="1"/>
      <c r="F23" t="s">
        <v>87</v>
      </c>
    </row>
    <row r="24" spans="1:7" x14ac:dyDescent="0.25">
      <c r="A24" t="s">
        <v>88</v>
      </c>
      <c r="B24" t="s">
        <v>89</v>
      </c>
      <c r="C24" t="s">
        <v>90</v>
      </c>
      <c r="D24" t="s">
        <v>91</v>
      </c>
      <c r="E24" s="1" t="s">
        <v>92</v>
      </c>
      <c r="F24" t="s">
        <v>52</v>
      </c>
      <c r="G24" t="s">
        <v>27</v>
      </c>
    </row>
    <row r="25" spans="1:7" x14ac:dyDescent="0.25">
      <c r="A25" t="s">
        <v>93</v>
      </c>
      <c r="B25" t="s">
        <v>94</v>
      </c>
      <c r="C25" t="s">
        <v>86</v>
      </c>
      <c r="D25" t="s">
        <v>3</v>
      </c>
      <c r="E25" s="1" t="s">
        <v>4</v>
      </c>
      <c r="F25" t="s">
        <v>5</v>
      </c>
      <c r="G25" t="s">
        <v>95</v>
      </c>
    </row>
    <row r="26" spans="1:7" x14ac:dyDescent="0.25">
      <c r="A26" t="s">
        <v>96</v>
      </c>
      <c r="B26" t="s">
        <v>97</v>
      </c>
      <c r="C26" t="s">
        <v>2</v>
      </c>
      <c r="D26" t="s">
        <v>98</v>
      </c>
      <c r="E26" s="1" t="s">
        <v>99</v>
      </c>
      <c r="F26" t="s">
        <v>100</v>
      </c>
      <c r="G26" t="s">
        <v>27</v>
      </c>
    </row>
    <row r="27" spans="1:7" x14ac:dyDescent="0.25">
      <c r="A27" t="s">
        <v>101</v>
      </c>
      <c r="B27" t="s">
        <v>102</v>
      </c>
      <c r="C27" t="s">
        <v>2</v>
      </c>
      <c r="D27" t="s">
        <v>103</v>
      </c>
      <c r="E27" s="1" t="s">
        <v>104</v>
      </c>
      <c r="F27" t="s">
        <v>105</v>
      </c>
      <c r="G27" t="s">
        <v>106</v>
      </c>
    </row>
    <row r="28" spans="1:7" x14ac:dyDescent="0.25">
      <c r="A28" t="s">
        <v>107</v>
      </c>
      <c r="B28" t="s">
        <v>108</v>
      </c>
      <c r="C28" t="s">
        <v>2</v>
      </c>
      <c r="D28" t="s">
        <v>109</v>
      </c>
      <c r="E28" s="1" t="s">
        <v>110</v>
      </c>
      <c r="F28" t="s">
        <v>100</v>
      </c>
      <c r="G28" t="s">
        <v>27</v>
      </c>
    </row>
    <row r="29" spans="1:7" x14ac:dyDescent="0.25">
      <c r="A29" t="s">
        <v>111</v>
      </c>
      <c r="B29" t="s">
        <v>112</v>
      </c>
      <c r="C29" t="s">
        <v>2</v>
      </c>
      <c r="D29" t="s">
        <v>113</v>
      </c>
      <c r="E29" s="1" t="s">
        <v>114</v>
      </c>
      <c r="F29" t="s">
        <v>18</v>
      </c>
      <c r="G29" t="s">
        <v>19</v>
      </c>
    </row>
    <row r="30" spans="1:7" x14ac:dyDescent="0.25">
      <c r="A30" t="s">
        <v>115</v>
      </c>
      <c r="B30" t="s">
        <v>61</v>
      </c>
      <c r="C30" t="s">
        <v>2</v>
      </c>
      <c r="D30" t="s">
        <v>62</v>
      </c>
      <c r="E30" s="1" t="s">
        <v>63</v>
      </c>
      <c r="F30" t="s">
        <v>18</v>
      </c>
      <c r="G30" t="s">
        <v>19</v>
      </c>
    </row>
    <row r="31" spans="1:7" x14ac:dyDescent="0.25">
      <c r="A31" t="s">
        <v>564</v>
      </c>
      <c r="B31" t="s">
        <v>61</v>
      </c>
      <c r="C31" t="s">
        <v>2</v>
      </c>
      <c r="D31" t="s">
        <v>62</v>
      </c>
      <c r="E31" s="1" t="s">
        <v>63</v>
      </c>
      <c r="F31" t="s">
        <v>18</v>
      </c>
      <c r="G31" t="s">
        <v>19</v>
      </c>
    </row>
    <row r="33" spans="1:7" s="2" customFormat="1" x14ac:dyDescent="0.25">
      <c r="A33" s="2" t="s">
        <v>142</v>
      </c>
    </row>
    <row r="34" spans="1:7" ht="30" x14ac:dyDescent="0.25">
      <c r="A34" t="s">
        <v>116</v>
      </c>
      <c r="B34" t="s">
        <v>117</v>
      </c>
      <c r="C34" t="s">
        <v>2</v>
      </c>
      <c r="D34" t="s">
        <v>118</v>
      </c>
      <c r="E34" s="1" t="s">
        <v>119</v>
      </c>
      <c r="F34" t="s">
        <v>120</v>
      </c>
      <c r="G34" t="s">
        <v>121</v>
      </c>
    </row>
    <row r="35" spans="1:7" x14ac:dyDescent="0.25">
      <c r="A35" t="s">
        <v>122</v>
      </c>
      <c r="B35" t="s">
        <v>123</v>
      </c>
      <c r="C35" t="s">
        <v>124</v>
      </c>
      <c r="D35" t="s">
        <v>125</v>
      </c>
      <c r="E35" s="1" t="s">
        <v>126</v>
      </c>
      <c r="F35" t="s">
        <v>127</v>
      </c>
      <c r="G35" t="s">
        <v>128</v>
      </c>
    </row>
    <row r="36" spans="1:7" x14ac:dyDescent="0.25">
      <c r="A36" t="s">
        <v>129</v>
      </c>
      <c r="B36" t="s">
        <v>130</v>
      </c>
      <c r="C36" t="s">
        <v>131</v>
      </c>
      <c r="D36" t="s">
        <v>132</v>
      </c>
      <c r="E36" s="1" t="s">
        <v>133</v>
      </c>
      <c r="F36" t="s">
        <v>134</v>
      </c>
      <c r="G36" t="s">
        <v>135</v>
      </c>
    </row>
    <row r="37" spans="1:7" x14ac:dyDescent="0.25">
      <c r="A37" t="s">
        <v>136</v>
      </c>
      <c r="B37" t="s">
        <v>123</v>
      </c>
      <c r="C37" t="s">
        <v>124</v>
      </c>
      <c r="D37" t="s">
        <v>125</v>
      </c>
      <c r="E37" s="1" t="s">
        <v>126</v>
      </c>
      <c r="F37" t="s">
        <v>127</v>
      </c>
      <c r="G37" t="s">
        <v>128</v>
      </c>
    </row>
    <row r="38" spans="1:7" x14ac:dyDescent="0.25">
      <c r="A38" t="s">
        <v>137</v>
      </c>
      <c r="B38" t="s">
        <v>138</v>
      </c>
      <c r="C38" t="s">
        <v>2</v>
      </c>
      <c r="D38" t="s">
        <v>139</v>
      </c>
      <c r="E38" s="1" t="s">
        <v>140</v>
      </c>
      <c r="G38" t="s">
        <v>121</v>
      </c>
    </row>
    <row r="39" spans="1:7" x14ac:dyDescent="0.25">
      <c r="A39" t="s">
        <v>145</v>
      </c>
      <c r="B39" t="s">
        <v>138</v>
      </c>
      <c r="C39" t="s">
        <v>2</v>
      </c>
      <c r="D39" t="s">
        <v>144</v>
      </c>
      <c r="E39" s="1" t="s">
        <v>143</v>
      </c>
      <c r="F39" t="s">
        <v>71</v>
      </c>
      <c r="G39" t="s">
        <v>121</v>
      </c>
    </row>
    <row r="40" spans="1:7" x14ac:dyDescent="0.25">
      <c r="A40" t="s">
        <v>147</v>
      </c>
      <c r="B40" t="s">
        <v>138</v>
      </c>
      <c r="C40" t="s">
        <v>2</v>
      </c>
      <c r="D40" t="s">
        <v>144</v>
      </c>
      <c r="E40" s="1" t="s">
        <v>146</v>
      </c>
      <c r="F40" t="s">
        <v>71</v>
      </c>
      <c r="G40" t="s">
        <v>121</v>
      </c>
    </row>
    <row r="41" spans="1:7" x14ac:dyDescent="0.25">
      <c r="A41" t="s">
        <v>154</v>
      </c>
      <c r="B41" t="s">
        <v>153</v>
      </c>
      <c r="C41" t="s">
        <v>152</v>
      </c>
      <c r="D41" t="s">
        <v>151</v>
      </c>
      <c r="E41" s="1" t="s">
        <v>150</v>
      </c>
      <c r="F41" t="s">
        <v>149</v>
      </c>
      <c r="G41" t="s">
        <v>148</v>
      </c>
    </row>
    <row r="42" spans="1:7" x14ac:dyDescent="0.25">
      <c r="A42" t="s">
        <v>160</v>
      </c>
      <c r="B42" t="s">
        <v>159</v>
      </c>
      <c r="C42" t="s">
        <v>161</v>
      </c>
      <c r="D42" t="s">
        <v>158</v>
      </c>
      <c r="E42" s="1" t="s">
        <v>157</v>
      </c>
      <c r="F42" t="s">
        <v>156</v>
      </c>
      <c r="G42" t="s">
        <v>155</v>
      </c>
    </row>
    <row r="43" spans="1:7" x14ac:dyDescent="0.25">
      <c r="A43" t="s">
        <v>163</v>
      </c>
      <c r="B43" t="s">
        <v>162</v>
      </c>
      <c r="C43" t="s">
        <v>2</v>
      </c>
      <c r="E43" s="1"/>
      <c r="F43" t="s">
        <v>156</v>
      </c>
    </row>
    <row r="44" spans="1:7" x14ac:dyDescent="0.25">
      <c r="A44" t="s">
        <v>164</v>
      </c>
      <c r="B44" t="s">
        <v>165</v>
      </c>
      <c r="C44" t="s">
        <v>152</v>
      </c>
      <c r="D44" t="s">
        <v>166</v>
      </c>
      <c r="E44" s="1" t="s">
        <v>167</v>
      </c>
      <c r="F44" t="s">
        <v>149</v>
      </c>
      <c r="G44" t="s">
        <v>168</v>
      </c>
    </row>
    <row r="45" spans="1:7" x14ac:dyDescent="0.25">
      <c r="A45" t="s">
        <v>169</v>
      </c>
      <c r="B45" t="s">
        <v>162</v>
      </c>
      <c r="C45" t="s">
        <v>2</v>
      </c>
      <c r="E45" s="1"/>
      <c r="F45" t="s">
        <v>156</v>
      </c>
    </row>
    <row r="46" spans="1:7" x14ac:dyDescent="0.25">
      <c r="A46" t="s">
        <v>170</v>
      </c>
      <c r="B46" t="s">
        <v>171</v>
      </c>
      <c r="C46" t="s">
        <v>272</v>
      </c>
      <c r="D46" t="s">
        <v>172</v>
      </c>
      <c r="E46" s="1" t="s">
        <v>173</v>
      </c>
      <c r="F46" t="s">
        <v>174</v>
      </c>
      <c r="G46" t="s">
        <v>175</v>
      </c>
    </row>
    <row r="47" spans="1:7" x14ac:dyDescent="0.25">
      <c r="A47" t="s">
        <v>176</v>
      </c>
      <c r="B47" t="s">
        <v>177</v>
      </c>
      <c r="C47" t="s">
        <v>178</v>
      </c>
      <c r="E47" s="1"/>
      <c r="G47" t="s">
        <v>179</v>
      </c>
    </row>
    <row r="48" spans="1:7" x14ac:dyDescent="0.25">
      <c r="A48" t="s">
        <v>180</v>
      </c>
      <c r="B48" t="s">
        <v>138</v>
      </c>
      <c r="C48" t="s">
        <v>2</v>
      </c>
      <c r="D48" t="s">
        <v>144</v>
      </c>
      <c r="E48" s="1" t="s">
        <v>143</v>
      </c>
      <c r="F48" t="s">
        <v>71</v>
      </c>
      <c r="G48" t="s">
        <v>121</v>
      </c>
    </row>
    <row r="49" spans="1:7" x14ac:dyDescent="0.25">
      <c r="A49" t="s">
        <v>181</v>
      </c>
      <c r="B49" t="s">
        <v>182</v>
      </c>
      <c r="C49" t="s">
        <v>2</v>
      </c>
      <c r="D49" t="s">
        <v>183</v>
      </c>
      <c r="E49" s="1" t="s">
        <v>184</v>
      </c>
      <c r="F49" t="s">
        <v>185</v>
      </c>
      <c r="G49" t="s">
        <v>186</v>
      </c>
    </row>
    <row r="50" spans="1:7" x14ac:dyDescent="0.25">
      <c r="A50" t="s">
        <v>187</v>
      </c>
      <c r="B50" t="s">
        <v>188</v>
      </c>
      <c r="C50" t="s">
        <v>189</v>
      </c>
      <c r="D50" t="s">
        <v>190</v>
      </c>
      <c r="E50" s="1" t="s">
        <v>191</v>
      </c>
      <c r="F50" t="s">
        <v>192</v>
      </c>
      <c r="G50" t="s">
        <v>193</v>
      </c>
    </row>
    <row r="51" spans="1:7" x14ac:dyDescent="0.25">
      <c r="A51" t="s">
        <v>194</v>
      </c>
      <c r="B51" t="s">
        <v>195</v>
      </c>
      <c r="C51" t="s">
        <v>196</v>
      </c>
      <c r="D51" t="s">
        <v>197</v>
      </c>
      <c r="E51" s="1" t="s">
        <v>198</v>
      </c>
      <c r="F51" t="s">
        <v>199</v>
      </c>
    </row>
    <row r="52" spans="1:7" x14ac:dyDescent="0.25">
      <c r="A52" t="s">
        <v>200</v>
      </c>
      <c r="B52" t="s">
        <v>201</v>
      </c>
      <c r="C52" t="s">
        <v>2</v>
      </c>
      <c r="D52" t="s">
        <v>202</v>
      </c>
      <c r="E52" s="1" t="s">
        <v>203</v>
      </c>
      <c r="F52" t="s">
        <v>204</v>
      </c>
      <c r="G52" t="s">
        <v>205</v>
      </c>
    </row>
    <row r="53" spans="1:7" x14ac:dyDescent="0.25">
      <c r="A53" t="s">
        <v>206</v>
      </c>
      <c r="B53" t="s">
        <v>207</v>
      </c>
      <c r="C53" t="s">
        <v>208</v>
      </c>
      <c r="E53" s="1"/>
      <c r="F53" t="s">
        <v>156</v>
      </c>
    </row>
    <row r="54" spans="1:7" x14ac:dyDescent="0.25">
      <c r="A54" t="s">
        <v>209</v>
      </c>
      <c r="B54" t="s">
        <v>210</v>
      </c>
      <c r="C54" t="s">
        <v>152</v>
      </c>
      <c r="D54" t="s">
        <v>166</v>
      </c>
      <c r="E54" s="1" t="s">
        <v>167</v>
      </c>
      <c r="G54" t="s">
        <v>168</v>
      </c>
    </row>
    <row r="56" spans="1:7" s="2" customFormat="1" x14ac:dyDescent="0.25">
      <c r="A56" s="2" t="s">
        <v>211</v>
      </c>
    </row>
    <row r="57" spans="1:7" x14ac:dyDescent="0.25">
      <c r="A57" t="s">
        <v>215</v>
      </c>
      <c r="B57" t="s">
        <v>214</v>
      </c>
      <c r="C57" t="s">
        <v>2</v>
      </c>
      <c r="D57" t="s">
        <v>213</v>
      </c>
      <c r="E57" s="1" t="s">
        <v>212</v>
      </c>
    </row>
    <row r="58" spans="1:7" ht="15" customHeight="1" x14ac:dyDescent="0.25">
      <c r="A58" t="s">
        <v>220</v>
      </c>
      <c r="B58" t="s">
        <v>219</v>
      </c>
      <c r="C58" t="s">
        <v>2</v>
      </c>
      <c r="D58" t="s">
        <v>218</v>
      </c>
      <c r="E58" s="1" t="s">
        <v>217</v>
      </c>
      <c r="F58" t="s">
        <v>216</v>
      </c>
      <c r="G58" t="s">
        <v>27</v>
      </c>
    </row>
    <row r="59" spans="1:7" ht="14.25" customHeight="1" x14ac:dyDescent="0.25">
      <c r="A59" t="s">
        <v>221</v>
      </c>
      <c r="B59" t="s">
        <v>222</v>
      </c>
      <c r="C59" t="s">
        <v>2</v>
      </c>
      <c r="D59" t="s">
        <v>218</v>
      </c>
      <c r="E59" s="1" t="s">
        <v>217</v>
      </c>
      <c r="F59" t="s">
        <v>156</v>
      </c>
    </row>
    <row r="61" spans="1:7" s="2" customFormat="1" x14ac:dyDescent="0.25">
      <c r="A61" s="2" t="s">
        <v>223</v>
      </c>
    </row>
    <row r="62" spans="1:7" x14ac:dyDescent="0.25">
      <c r="A62" t="s">
        <v>229</v>
      </c>
      <c r="B62" t="s">
        <v>228</v>
      </c>
      <c r="C62" t="s">
        <v>86</v>
      </c>
      <c r="D62" t="s">
        <v>227</v>
      </c>
      <c r="E62" s="1" t="s">
        <v>226</v>
      </c>
      <c r="F62" t="s">
        <v>225</v>
      </c>
      <c r="G62" t="s">
        <v>224</v>
      </c>
    </row>
    <row r="63" spans="1:7" x14ac:dyDescent="0.25">
      <c r="A63" t="s">
        <v>235</v>
      </c>
      <c r="B63" t="s">
        <v>234</v>
      </c>
      <c r="C63" t="s">
        <v>273</v>
      </c>
      <c r="D63" t="s">
        <v>233</v>
      </c>
      <c r="E63" s="1" t="s">
        <v>232</v>
      </c>
      <c r="F63" t="s">
        <v>231</v>
      </c>
      <c r="G63" t="s">
        <v>230</v>
      </c>
    </row>
    <row r="64" spans="1:7" x14ac:dyDescent="0.25">
      <c r="A64" t="s">
        <v>236</v>
      </c>
      <c r="B64" t="s">
        <v>237</v>
      </c>
      <c r="C64" t="s">
        <v>2</v>
      </c>
      <c r="E64" s="1"/>
      <c r="F64" t="s">
        <v>238</v>
      </c>
    </row>
    <row r="66" spans="1:7" s="2" customFormat="1" x14ac:dyDescent="0.25">
      <c r="A66" s="2" t="s">
        <v>243</v>
      </c>
    </row>
    <row r="67" spans="1:7" x14ac:dyDescent="0.25">
      <c r="A67" t="s">
        <v>242</v>
      </c>
      <c r="B67" t="s">
        <v>241</v>
      </c>
      <c r="C67" t="s">
        <v>2</v>
      </c>
      <c r="E67" s="1"/>
      <c r="F67" t="s">
        <v>240</v>
      </c>
      <c r="G67" t="s">
        <v>239</v>
      </c>
    </row>
    <row r="68" spans="1:7" x14ac:dyDescent="0.25">
      <c r="A68" t="s">
        <v>248</v>
      </c>
      <c r="B68" t="s">
        <v>247</v>
      </c>
      <c r="C68" t="s">
        <v>246</v>
      </c>
      <c r="D68" t="s">
        <v>245</v>
      </c>
      <c r="E68" s="1" t="s">
        <v>244</v>
      </c>
      <c r="F68" t="s">
        <v>240</v>
      </c>
      <c r="G68" t="s">
        <v>239</v>
      </c>
    </row>
    <row r="69" spans="1:7" x14ac:dyDescent="0.25">
      <c r="A69" t="s">
        <v>249</v>
      </c>
      <c r="D69" t="s">
        <v>250</v>
      </c>
      <c r="E69" s="1" t="s">
        <v>251</v>
      </c>
      <c r="F69" t="s">
        <v>240</v>
      </c>
      <c r="G69" t="s">
        <v>239</v>
      </c>
    </row>
    <row r="70" spans="1:7" x14ac:dyDescent="0.25">
      <c r="A70" t="s">
        <v>252</v>
      </c>
      <c r="E70" s="1"/>
      <c r="F70" t="s">
        <v>240</v>
      </c>
      <c r="G70" t="s">
        <v>239</v>
      </c>
    </row>
    <row r="71" spans="1:7" x14ac:dyDescent="0.25">
      <c r="A71" t="s">
        <v>253</v>
      </c>
      <c r="D71" t="s">
        <v>250</v>
      </c>
      <c r="E71" s="1" t="s">
        <v>251</v>
      </c>
      <c r="F71" t="s">
        <v>240</v>
      </c>
      <c r="G71" t="s">
        <v>239</v>
      </c>
    </row>
    <row r="72" spans="1:7" x14ac:dyDescent="0.25">
      <c r="A72" t="s">
        <v>260</v>
      </c>
      <c r="B72" t="s">
        <v>259</v>
      </c>
      <c r="C72" t="s">
        <v>2</v>
      </c>
      <c r="E72" s="1"/>
      <c r="F72" t="s">
        <v>240</v>
      </c>
      <c r="G72" t="s">
        <v>239</v>
      </c>
    </row>
    <row r="73" spans="1:7" x14ac:dyDescent="0.25">
      <c r="E73" s="1"/>
    </row>
    <row r="74" spans="1:7" s="2" customFormat="1" x14ac:dyDescent="0.25">
      <c r="A74" s="2" t="s">
        <v>270</v>
      </c>
    </row>
    <row r="75" spans="1:7" x14ac:dyDescent="0.25">
      <c r="A75" t="s">
        <v>258</v>
      </c>
      <c r="B75" t="s">
        <v>257</v>
      </c>
      <c r="C75" t="s">
        <v>2</v>
      </c>
      <c r="D75" t="s">
        <v>256</v>
      </c>
      <c r="E75" s="1" t="s">
        <v>255</v>
      </c>
      <c r="F75" t="s">
        <v>254</v>
      </c>
    </row>
    <row r="76" spans="1:7" x14ac:dyDescent="0.25">
      <c r="A76" t="s">
        <v>263</v>
      </c>
      <c r="B76" t="s">
        <v>262</v>
      </c>
      <c r="C76" t="s">
        <v>2</v>
      </c>
      <c r="E76" s="1"/>
      <c r="F76" t="s">
        <v>261</v>
      </c>
    </row>
    <row r="77" spans="1:7" x14ac:dyDescent="0.25">
      <c r="A77" t="s">
        <v>264</v>
      </c>
      <c r="B77" t="s">
        <v>265</v>
      </c>
      <c r="C77" t="s">
        <v>2</v>
      </c>
      <c r="D77" t="s">
        <v>256</v>
      </c>
      <c r="E77" s="1" t="s">
        <v>255</v>
      </c>
      <c r="F77" t="s">
        <v>254</v>
      </c>
      <c r="G77" t="s">
        <v>41</v>
      </c>
    </row>
    <row r="78" spans="1:7" x14ac:dyDescent="0.25">
      <c r="A78" t="s">
        <v>269</v>
      </c>
      <c r="B78" t="s">
        <v>268</v>
      </c>
      <c r="C78" t="s">
        <v>2</v>
      </c>
      <c r="D78" t="s">
        <v>267</v>
      </c>
      <c r="E78" s="1" t="s">
        <v>266</v>
      </c>
    </row>
    <row r="79" spans="1:7" x14ac:dyDescent="0.25">
      <c r="A79" t="s">
        <v>589</v>
      </c>
      <c r="B79" t="s">
        <v>590</v>
      </c>
      <c r="C79" t="s">
        <v>2</v>
      </c>
      <c r="E79" s="1"/>
      <c r="F79" t="s">
        <v>399</v>
      </c>
      <c r="G79" t="s">
        <v>400</v>
      </c>
    </row>
    <row r="80" spans="1:7" x14ac:dyDescent="0.25">
      <c r="A80" t="s">
        <v>397</v>
      </c>
      <c r="B80" t="s">
        <v>398</v>
      </c>
      <c r="C80" t="s">
        <v>2</v>
      </c>
      <c r="E80" s="1"/>
      <c r="F80" t="s">
        <v>399</v>
      </c>
      <c r="G80" t="s">
        <v>400</v>
      </c>
    </row>
    <row r="82" spans="1:7" x14ac:dyDescent="0.25">
      <c r="A82" s="2" t="s">
        <v>274</v>
      </c>
    </row>
    <row r="83" spans="1:7" x14ac:dyDescent="0.25">
      <c r="A83" t="s">
        <v>441</v>
      </c>
      <c r="B83" t="s">
        <v>442</v>
      </c>
      <c r="C83" t="s">
        <v>443</v>
      </c>
      <c r="E83" s="1"/>
    </row>
    <row r="84" spans="1:7" x14ac:dyDescent="0.25">
      <c r="A84" t="s">
        <v>301</v>
      </c>
      <c r="B84" t="s">
        <v>302</v>
      </c>
      <c r="C84" t="s">
        <v>303</v>
      </c>
      <c r="E84" s="1"/>
      <c r="F84" t="s">
        <v>304</v>
      </c>
    </row>
    <row r="85" spans="1:7" x14ac:dyDescent="0.25">
      <c r="A85" t="s">
        <v>579</v>
      </c>
      <c r="B85" t="s">
        <v>580</v>
      </c>
      <c r="C85" t="s">
        <v>581</v>
      </c>
      <c r="E85" s="1"/>
      <c r="F85" t="s">
        <v>304</v>
      </c>
    </row>
    <row r="86" spans="1:7" x14ac:dyDescent="0.25">
      <c r="A86" t="s">
        <v>541</v>
      </c>
      <c r="B86" t="s">
        <v>542</v>
      </c>
      <c r="C86" t="s">
        <v>208</v>
      </c>
      <c r="E86" s="1"/>
    </row>
    <row r="87" spans="1:7" x14ac:dyDescent="0.25">
      <c r="A87" t="s">
        <v>544</v>
      </c>
      <c r="B87" t="s">
        <v>545</v>
      </c>
      <c r="C87" t="s">
        <v>2</v>
      </c>
      <c r="E87" s="1"/>
    </row>
    <row r="88" spans="1:7" x14ac:dyDescent="0.25">
      <c r="A88" t="s">
        <v>505</v>
      </c>
      <c r="B88" t="s">
        <v>506</v>
      </c>
      <c r="C88" t="s">
        <v>208</v>
      </c>
      <c r="E88" s="1"/>
    </row>
    <row r="89" spans="1:7" x14ac:dyDescent="0.25">
      <c r="A89" t="s">
        <v>571</v>
      </c>
      <c r="B89" t="s">
        <v>572</v>
      </c>
      <c r="C89" t="s">
        <v>2</v>
      </c>
      <c r="D89" t="s">
        <v>573</v>
      </c>
      <c r="E89" s="1" t="s">
        <v>574</v>
      </c>
      <c r="F89" t="s">
        <v>560</v>
      </c>
      <c r="G89" t="s">
        <v>575</v>
      </c>
    </row>
    <row r="90" spans="1:7" ht="15.75" customHeight="1" x14ac:dyDescent="0.25">
      <c r="A90" t="s">
        <v>342</v>
      </c>
      <c r="B90" t="s">
        <v>343</v>
      </c>
      <c r="C90" t="s">
        <v>2</v>
      </c>
      <c r="E90" s="1"/>
      <c r="F90" t="s">
        <v>344</v>
      </c>
    </row>
    <row r="91" spans="1:7" x14ac:dyDescent="0.25">
      <c r="A91" t="s">
        <v>565</v>
      </c>
      <c r="B91" t="s">
        <v>566</v>
      </c>
      <c r="C91" t="s">
        <v>208</v>
      </c>
      <c r="E91" s="1"/>
    </row>
    <row r="92" spans="1:7" ht="30" x14ac:dyDescent="0.25">
      <c r="A92" t="s">
        <v>317</v>
      </c>
      <c r="B92" t="s">
        <v>318</v>
      </c>
      <c r="C92" t="s">
        <v>319</v>
      </c>
      <c r="D92" t="s">
        <v>320</v>
      </c>
      <c r="E92" s="1" t="s">
        <v>321</v>
      </c>
      <c r="F92" t="s">
        <v>322</v>
      </c>
    </row>
    <row r="93" spans="1:7" x14ac:dyDescent="0.25">
      <c r="A93" t="s">
        <v>417</v>
      </c>
      <c r="B93" t="s">
        <v>418</v>
      </c>
      <c r="C93" t="s">
        <v>2</v>
      </c>
      <c r="D93" t="s">
        <v>419</v>
      </c>
      <c r="E93" s="1" t="s">
        <v>420</v>
      </c>
      <c r="G93" t="s">
        <v>179</v>
      </c>
    </row>
    <row r="94" spans="1:7" x14ac:dyDescent="0.25">
      <c r="A94" t="s">
        <v>444</v>
      </c>
      <c r="B94" t="s">
        <v>445</v>
      </c>
      <c r="C94" t="s">
        <v>208</v>
      </c>
      <c r="E94" s="1"/>
    </row>
    <row r="95" spans="1:7" ht="19.5" customHeight="1" x14ac:dyDescent="0.25">
      <c r="A95" t="s">
        <v>507</v>
      </c>
      <c r="B95" t="s">
        <v>79</v>
      </c>
      <c r="C95" t="s">
        <v>80</v>
      </c>
      <c r="E95" s="1"/>
      <c r="G95" t="s">
        <v>27</v>
      </c>
    </row>
    <row r="96" spans="1:7" ht="45" x14ac:dyDescent="0.25">
      <c r="A96" t="s">
        <v>293</v>
      </c>
      <c r="B96" t="s">
        <v>294</v>
      </c>
      <c r="C96" t="s">
        <v>295</v>
      </c>
      <c r="D96" t="s">
        <v>296</v>
      </c>
      <c r="E96" s="1" t="s">
        <v>297</v>
      </c>
      <c r="F96" t="s">
        <v>298</v>
      </c>
      <c r="G96" t="s">
        <v>299</v>
      </c>
    </row>
    <row r="97" spans="1:7" x14ac:dyDescent="0.25">
      <c r="A97" t="s">
        <v>363</v>
      </c>
      <c r="B97" t="s">
        <v>364</v>
      </c>
      <c r="C97" t="s">
        <v>208</v>
      </c>
      <c r="E97" s="1"/>
    </row>
    <row r="98" spans="1:7" x14ac:dyDescent="0.25">
      <c r="A98" t="s">
        <v>448</v>
      </c>
      <c r="B98" t="s">
        <v>449</v>
      </c>
      <c r="C98" t="s">
        <v>2</v>
      </c>
      <c r="E98" s="1"/>
      <c r="G98" t="s">
        <v>23</v>
      </c>
    </row>
    <row r="99" spans="1:7" x14ac:dyDescent="0.25">
      <c r="A99" t="s">
        <v>550</v>
      </c>
      <c r="B99" t="s">
        <v>551</v>
      </c>
      <c r="C99" t="s">
        <v>2</v>
      </c>
      <c r="E99" s="1"/>
      <c r="F99" t="s">
        <v>552</v>
      </c>
      <c r="G99" t="s">
        <v>553</v>
      </c>
    </row>
    <row r="100" spans="1:7" ht="18" customHeight="1" x14ac:dyDescent="0.25">
      <c r="A100" t="s">
        <v>277</v>
      </c>
      <c r="B100" t="s">
        <v>278</v>
      </c>
      <c r="C100" t="s">
        <v>2</v>
      </c>
      <c r="E100" s="1"/>
      <c r="F100" t="s">
        <v>279</v>
      </c>
    </row>
    <row r="101" spans="1:7" x14ac:dyDescent="0.25">
      <c r="A101" t="s">
        <v>528</v>
      </c>
      <c r="B101" t="s">
        <v>529</v>
      </c>
      <c r="C101" t="s">
        <v>208</v>
      </c>
      <c r="E101" s="1"/>
    </row>
    <row r="102" spans="1:7" x14ac:dyDescent="0.25">
      <c r="A102" t="s">
        <v>530</v>
      </c>
      <c r="B102" t="s">
        <v>531</v>
      </c>
      <c r="C102" t="s">
        <v>532</v>
      </c>
      <c r="D102" t="s">
        <v>533</v>
      </c>
      <c r="E102" s="1" t="s">
        <v>534</v>
      </c>
      <c r="F102" t="s">
        <v>535</v>
      </c>
    </row>
    <row r="103" spans="1:7" x14ac:dyDescent="0.25">
      <c r="A103" t="s">
        <v>379</v>
      </c>
      <c r="B103" t="s">
        <v>380</v>
      </c>
      <c r="C103" t="s">
        <v>208</v>
      </c>
      <c r="E103" s="1"/>
    </row>
    <row r="104" spans="1:7" x14ac:dyDescent="0.25">
      <c r="A104" t="s">
        <v>402</v>
      </c>
      <c r="B104" t="s">
        <v>403</v>
      </c>
      <c r="C104" t="s">
        <v>2</v>
      </c>
      <c r="E104" s="1"/>
    </row>
    <row r="105" spans="1:7" x14ac:dyDescent="0.25">
      <c r="A105" t="s">
        <v>361</v>
      </c>
      <c r="B105" t="s">
        <v>362</v>
      </c>
      <c r="C105" t="s">
        <v>208</v>
      </c>
      <c r="E105" s="1"/>
    </row>
    <row r="106" spans="1:7" ht="30" x14ac:dyDescent="0.25">
      <c r="A106" t="s">
        <v>308</v>
      </c>
      <c r="B106" t="s">
        <v>309</v>
      </c>
      <c r="C106" t="s">
        <v>2</v>
      </c>
      <c r="D106" t="s">
        <v>310</v>
      </c>
      <c r="E106" s="1" t="s">
        <v>311</v>
      </c>
    </row>
    <row r="107" spans="1:7" x14ac:dyDescent="0.25">
      <c r="A107" t="s">
        <v>509</v>
      </c>
      <c r="B107" t="s">
        <v>510</v>
      </c>
      <c r="C107" t="s">
        <v>2</v>
      </c>
      <c r="E107" s="1"/>
    </row>
    <row r="108" spans="1:7" x14ac:dyDescent="0.25">
      <c r="A108" t="s">
        <v>485</v>
      </c>
      <c r="B108" t="s">
        <v>486</v>
      </c>
      <c r="C108" t="s">
        <v>2</v>
      </c>
      <c r="E108" s="1"/>
    </row>
    <row r="109" spans="1:7" x14ac:dyDescent="0.25">
      <c r="A109" t="s">
        <v>483</v>
      </c>
      <c r="B109" t="s">
        <v>484</v>
      </c>
      <c r="C109" t="s">
        <v>2</v>
      </c>
      <c r="E109" s="1"/>
    </row>
    <row r="110" spans="1:7" x14ac:dyDescent="0.25">
      <c r="A110" t="s">
        <v>476</v>
      </c>
      <c r="B110" t="s">
        <v>477</v>
      </c>
      <c r="C110" t="s">
        <v>478</v>
      </c>
      <c r="D110" t="s">
        <v>479</v>
      </c>
      <c r="E110" s="1" t="s">
        <v>480</v>
      </c>
      <c r="F110" t="s">
        <v>481</v>
      </c>
      <c r="G110" t="s">
        <v>482</v>
      </c>
    </row>
    <row r="111" spans="1:7" x14ac:dyDescent="0.25">
      <c r="A111" t="s">
        <v>548</v>
      </c>
      <c r="B111" t="s">
        <v>549</v>
      </c>
      <c r="C111" t="s">
        <v>2</v>
      </c>
      <c r="E111" s="1"/>
    </row>
    <row r="112" spans="1:7" x14ac:dyDescent="0.25">
      <c r="A112" t="s">
        <v>369</v>
      </c>
      <c r="B112" t="s">
        <v>370</v>
      </c>
      <c r="C112" t="s">
        <v>2</v>
      </c>
      <c r="E112" s="1"/>
      <c r="F112" t="s">
        <v>371</v>
      </c>
    </row>
    <row r="113" spans="1:7" x14ac:dyDescent="0.25">
      <c r="A113" t="s">
        <v>390</v>
      </c>
      <c r="B113" t="s">
        <v>391</v>
      </c>
      <c r="C113" t="s">
        <v>2</v>
      </c>
      <c r="E113" s="1"/>
    </row>
    <row r="114" spans="1:7" x14ac:dyDescent="0.25">
      <c r="A114" t="s">
        <v>312</v>
      </c>
      <c r="B114" t="s">
        <v>313</v>
      </c>
      <c r="C114" t="s">
        <v>2</v>
      </c>
      <c r="E114" s="1"/>
    </row>
    <row r="115" spans="1:7" x14ac:dyDescent="0.25">
      <c r="A115" t="s">
        <v>289</v>
      </c>
      <c r="B115" t="s">
        <v>290</v>
      </c>
      <c r="C115" t="s">
        <v>2</v>
      </c>
      <c r="E115" s="1"/>
    </row>
    <row r="116" spans="1:7" x14ac:dyDescent="0.25">
      <c r="A116" t="s">
        <v>291</v>
      </c>
      <c r="B116" t="s">
        <v>292</v>
      </c>
      <c r="C116" t="s">
        <v>2</v>
      </c>
      <c r="E116" s="1"/>
    </row>
    <row r="117" spans="1:7" x14ac:dyDescent="0.25">
      <c r="A117" t="s">
        <v>356</v>
      </c>
      <c r="B117" t="s">
        <v>357</v>
      </c>
      <c r="C117" t="s">
        <v>2</v>
      </c>
      <c r="E117" s="1"/>
    </row>
    <row r="118" spans="1:7" x14ac:dyDescent="0.25">
      <c r="A118" t="s">
        <v>381</v>
      </c>
      <c r="B118" t="s">
        <v>382</v>
      </c>
      <c r="C118" t="s">
        <v>2</v>
      </c>
      <c r="E118" s="1"/>
      <c r="G118" t="s">
        <v>179</v>
      </c>
    </row>
    <row r="119" spans="1:7" x14ac:dyDescent="0.25">
      <c r="A119" t="s">
        <v>345</v>
      </c>
      <c r="B119" t="s">
        <v>346</v>
      </c>
      <c r="C119" t="s">
        <v>208</v>
      </c>
      <c r="E119" s="1"/>
      <c r="F119" t="s">
        <v>347</v>
      </c>
      <c r="G119" t="s">
        <v>348</v>
      </c>
    </row>
    <row r="120" spans="1:7" ht="30" x14ac:dyDescent="0.25">
      <c r="A120" t="s">
        <v>422</v>
      </c>
      <c r="B120" t="s">
        <v>423</v>
      </c>
      <c r="C120" t="s">
        <v>2</v>
      </c>
      <c r="D120" t="s">
        <v>424</v>
      </c>
      <c r="E120" s="1" t="s">
        <v>425</v>
      </c>
      <c r="F120" t="s">
        <v>254</v>
      </c>
    </row>
    <row r="121" spans="1:7" x14ac:dyDescent="0.25">
      <c r="A121" t="s">
        <v>335</v>
      </c>
      <c r="B121" t="s">
        <v>336</v>
      </c>
      <c r="C121" t="s">
        <v>2</v>
      </c>
      <c r="D121" t="s">
        <v>337</v>
      </c>
      <c r="E121" s="1" t="s">
        <v>338</v>
      </c>
      <c r="F121" t="s">
        <v>339</v>
      </c>
      <c r="G121" t="s">
        <v>340</v>
      </c>
    </row>
    <row r="122" spans="1:7" ht="30" x14ac:dyDescent="0.25">
      <c r="A122" t="s">
        <v>352</v>
      </c>
      <c r="B122" t="s">
        <v>336</v>
      </c>
      <c r="C122" t="s">
        <v>2</v>
      </c>
      <c r="D122" t="s">
        <v>353</v>
      </c>
      <c r="E122" s="1" t="s">
        <v>354</v>
      </c>
      <c r="F122" t="s">
        <v>339</v>
      </c>
      <c r="G122" t="s">
        <v>355</v>
      </c>
    </row>
    <row r="123" spans="1:7" x14ac:dyDescent="0.25">
      <c r="A123" t="s">
        <v>429</v>
      </c>
      <c r="B123" t="s">
        <v>430</v>
      </c>
      <c r="C123" t="s">
        <v>2</v>
      </c>
      <c r="E123" s="1"/>
    </row>
    <row r="124" spans="1:7" x14ac:dyDescent="0.25">
      <c r="A124" t="s">
        <v>469</v>
      </c>
      <c r="B124" t="s">
        <v>430</v>
      </c>
      <c r="C124" t="s">
        <v>2</v>
      </c>
      <c r="E124" s="1"/>
    </row>
    <row r="125" spans="1:7" x14ac:dyDescent="0.25">
      <c r="A125" t="s">
        <v>392</v>
      </c>
      <c r="B125" t="s">
        <v>393</v>
      </c>
      <c r="C125" t="s">
        <v>2</v>
      </c>
      <c r="E125" s="1"/>
    </row>
    <row r="126" spans="1:7" x14ac:dyDescent="0.25">
      <c r="A126" t="s">
        <v>414</v>
      </c>
      <c r="B126" t="s">
        <v>415</v>
      </c>
      <c r="C126" t="s">
        <v>2</v>
      </c>
      <c r="E126" s="1"/>
      <c r="F126" t="s">
        <v>399</v>
      </c>
      <c r="G126" t="s">
        <v>400</v>
      </c>
    </row>
    <row r="127" spans="1:7" x14ac:dyDescent="0.25">
      <c r="A127" t="s">
        <v>383</v>
      </c>
      <c r="B127" t="s">
        <v>384</v>
      </c>
      <c r="C127" t="s">
        <v>2</v>
      </c>
      <c r="D127" t="s">
        <v>284</v>
      </c>
      <c r="E127" s="1" t="s">
        <v>285</v>
      </c>
      <c r="F127" t="s">
        <v>385</v>
      </c>
      <c r="G127" t="s">
        <v>41</v>
      </c>
    </row>
    <row r="128" spans="1:7" x14ac:dyDescent="0.25">
      <c r="A128" t="s">
        <v>386</v>
      </c>
      <c r="B128" t="s">
        <v>384</v>
      </c>
      <c r="C128" t="s">
        <v>2</v>
      </c>
      <c r="D128" t="s">
        <v>387</v>
      </c>
      <c r="E128" s="1" t="s">
        <v>388</v>
      </c>
      <c r="F128" t="s">
        <v>385</v>
      </c>
      <c r="G128" t="s">
        <v>41</v>
      </c>
    </row>
    <row r="129" spans="1:7" x14ac:dyDescent="0.25">
      <c r="A129" t="s">
        <v>498</v>
      </c>
      <c r="B129" t="s">
        <v>499</v>
      </c>
      <c r="C129" t="s">
        <v>500</v>
      </c>
      <c r="E129" s="1"/>
    </row>
    <row r="130" spans="1:7" x14ac:dyDescent="0.25">
      <c r="A130" t="s">
        <v>555</v>
      </c>
      <c r="B130" t="s">
        <v>556</v>
      </c>
      <c r="C130" t="s">
        <v>557</v>
      </c>
      <c r="D130" t="s">
        <v>558</v>
      </c>
      <c r="E130" s="1" t="s">
        <v>559</v>
      </c>
      <c r="F130" t="s">
        <v>560</v>
      </c>
      <c r="G130" t="s">
        <v>561</v>
      </c>
    </row>
    <row r="131" spans="1:7" x14ac:dyDescent="0.25">
      <c r="A131" t="s">
        <v>591</v>
      </c>
      <c r="B131" t="s">
        <v>592</v>
      </c>
      <c r="C131" t="s">
        <v>2</v>
      </c>
      <c r="E131" s="1"/>
    </row>
    <row r="132" spans="1:7" x14ac:dyDescent="0.25">
      <c r="A132" t="s">
        <v>394</v>
      </c>
      <c r="B132" t="s">
        <v>395</v>
      </c>
      <c r="C132" t="s">
        <v>2</v>
      </c>
      <c r="E132" s="1"/>
    </row>
    <row r="133" spans="1:7" x14ac:dyDescent="0.25">
      <c r="A133" t="s">
        <v>593</v>
      </c>
      <c r="B133" t="s">
        <v>594</v>
      </c>
      <c r="C133" t="s">
        <v>2</v>
      </c>
      <c r="E133" s="1"/>
    </row>
    <row r="134" spans="1:7" x14ac:dyDescent="0.25">
      <c r="A134" t="s">
        <v>471</v>
      </c>
      <c r="B134" t="s">
        <v>70</v>
      </c>
      <c r="C134" t="s">
        <v>2</v>
      </c>
      <c r="E134" s="1"/>
      <c r="F134" t="s">
        <v>71</v>
      </c>
    </row>
    <row r="135" spans="1:7" x14ac:dyDescent="0.25">
      <c r="A135" t="s">
        <v>521</v>
      </c>
      <c r="B135" t="s">
        <v>522</v>
      </c>
      <c r="C135" t="s">
        <v>2</v>
      </c>
      <c r="E135" s="1"/>
    </row>
    <row r="136" spans="1:7" x14ac:dyDescent="0.25">
      <c r="A136" t="s">
        <v>523</v>
      </c>
      <c r="B136" t="s">
        <v>522</v>
      </c>
      <c r="C136" t="s">
        <v>2</v>
      </c>
      <c r="E136" s="1"/>
    </row>
    <row r="137" spans="1:7" ht="30" x14ac:dyDescent="0.25">
      <c r="A137" t="s">
        <v>516</v>
      </c>
      <c r="B137" t="s">
        <v>517</v>
      </c>
      <c r="C137" t="s">
        <v>518</v>
      </c>
      <c r="D137" t="s">
        <v>519</v>
      </c>
      <c r="E137" s="1" t="s">
        <v>520</v>
      </c>
      <c r="F137" t="s">
        <v>156</v>
      </c>
    </row>
    <row r="138" spans="1:7" ht="30" x14ac:dyDescent="0.25">
      <c r="A138" t="s">
        <v>511</v>
      </c>
      <c r="B138" t="s">
        <v>512</v>
      </c>
      <c r="C138" t="s">
        <v>2</v>
      </c>
      <c r="D138" t="s">
        <v>513</v>
      </c>
      <c r="E138" s="1" t="s">
        <v>514</v>
      </c>
      <c r="F138" t="s">
        <v>515</v>
      </c>
      <c r="G138" t="s">
        <v>179</v>
      </c>
    </row>
    <row r="139" spans="1:7" x14ac:dyDescent="0.25">
      <c r="A139" t="s">
        <v>458</v>
      </c>
      <c r="B139" t="s">
        <v>459</v>
      </c>
      <c r="C139" t="s">
        <v>460</v>
      </c>
      <c r="D139" t="s">
        <v>461</v>
      </c>
      <c r="E139" s="1" t="s">
        <v>462</v>
      </c>
      <c r="G139" t="s">
        <v>463</v>
      </c>
    </row>
    <row r="140" spans="1:7" x14ac:dyDescent="0.25">
      <c r="A140" t="s">
        <v>331</v>
      </c>
      <c r="B140" t="s">
        <v>332</v>
      </c>
      <c r="C140" t="s">
        <v>2</v>
      </c>
      <c r="D140" t="s">
        <v>333</v>
      </c>
      <c r="E140" s="1" t="s">
        <v>334</v>
      </c>
    </row>
    <row r="141" spans="1:7" x14ac:dyDescent="0.25">
      <c r="A141" t="s">
        <v>576</v>
      </c>
      <c r="B141" t="s">
        <v>207</v>
      </c>
      <c r="C141" t="s">
        <v>208</v>
      </c>
      <c r="E141" s="1"/>
    </row>
    <row r="142" spans="1:7" x14ac:dyDescent="0.25">
      <c r="A142" t="s">
        <v>524</v>
      </c>
      <c r="B142" t="s">
        <v>525</v>
      </c>
      <c r="C142" t="s">
        <v>2</v>
      </c>
      <c r="E142" s="1"/>
      <c r="F142" t="s">
        <v>526</v>
      </c>
    </row>
    <row r="143" spans="1:7" x14ac:dyDescent="0.25">
      <c r="A143" t="s">
        <v>404</v>
      </c>
      <c r="B143" t="s">
        <v>405</v>
      </c>
      <c r="C143" t="s">
        <v>2</v>
      </c>
      <c r="E143" s="1"/>
    </row>
    <row r="144" spans="1:7" ht="45" x14ac:dyDescent="0.25">
      <c r="A144" t="s">
        <v>407</v>
      </c>
      <c r="B144" t="s">
        <v>408</v>
      </c>
      <c r="C144" t="s">
        <v>409</v>
      </c>
      <c r="D144" t="s">
        <v>410</v>
      </c>
      <c r="E144" s="1" t="s">
        <v>411</v>
      </c>
      <c r="F144" t="s">
        <v>412</v>
      </c>
      <c r="G144" t="s">
        <v>413</v>
      </c>
    </row>
    <row r="145" spans="1:7" x14ac:dyDescent="0.25">
      <c r="A145" t="s">
        <v>450</v>
      </c>
      <c r="B145" t="s">
        <v>451</v>
      </c>
      <c r="C145" t="s">
        <v>452</v>
      </c>
      <c r="E145" s="1"/>
      <c r="G145" t="s">
        <v>453</v>
      </c>
    </row>
    <row r="146" spans="1:7" x14ac:dyDescent="0.25">
      <c r="A146" t="s">
        <v>454</v>
      </c>
      <c r="B146" t="s">
        <v>455</v>
      </c>
      <c r="C146" t="s">
        <v>2</v>
      </c>
      <c r="E146" s="1"/>
    </row>
    <row r="147" spans="1:7" x14ac:dyDescent="0.25">
      <c r="A147" t="s">
        <v>439</v>
      </c>
      <c r="B147" t="s">
        <v>440</v>
      </c>
      <c r="C147" t="s">
        <v>208</v>
      </c>
      <c r="E147" s="1"/>
    </row>
    <row r="148" spans="1:7" x14ac:dyDescent="0.25">
      <c r="A148" t="s">
        <v>503</v>
      </c>
      <c r="B148" t="s">
        <v>504</v>
      </c>
      <c r="C148" t="s">
        <v>2</v>
      </c>
      <c r="E148" s="1"/>
    </row>
    <row r="149" spans="1:7" x14ac:dyDescent="0.25">
      <c r="A149" t="s">
        <v>567</v>
      </c>
      <c r="B149" t="s">
        <v>568</v>
      </c>
      <c r="C149" t="s">
        <v>2</v>
      </c>
      <c r="E149" s="1"/>
    </row>
    <row r="150" spans="1:7" x14ac:dyDescent="0.25">
      <c r="A150" t="s">
        <v>537</v>
      </c>
      <c r="B150" t="s">
        <v>538</v>
      </c>
      <c r="C150" t="s">
        <v>2</v>
      </c>
      <c r="E150" s="1"/>
    </row>
    <row r="151" spans="1:7" x14ac:dyDescent="0.25">
      <c r="A151" t="s">
        <v>582</v>
      </c>
      <c r="B151" t="s">
        <v>583</v>
      </c>
      <c r="C151" t="s">
        <v>2</v>
      </c>
      <c r="E151" s="1"/>
      <c r="F151" t="s">
        <v>584</v>
      </c>
      <c r="G151" t="s">
        <v>41</v>
      </c>
    </row>
    <row r="152" spans="1:7" x14ac:dyDescent="0.25">
      <c r="A152" t="s">
        <v>433</v>
      </c>
      <c r="B152" t="s">
        <v>434</v>
      </c>
      <c r="C152" t="s">
        <v>2</v>
      </c>
      <c r="E152" s="1"/>
      <c r="G152" t="s">
        <v>435</v>
      </c>
    </row>
    <row r="153" spans="1:7" x14ac:dyDescent="0.25">
      <c r="A153" t="s">
        <v>456</v>
      </c>
      <c r="B153" t="s">
        <v>457</v>
      </c>
      <c r="C153" t="s">
        <v>2</v>
      </c>
      <c r="E153" s="1"/>
    </row>
    <row r="154" spans="1:7" x14ac:dyDescent="0.25">
      <c r="A154" t="s">
        <v>540</v>
      </c>
      <c r="B154" t="s">
        <v>457</v>
      </c>
      <c r="C154" t="s">
        <v>2</v>
      </c>
      <c r="E154" s="1"/>
    </row>
    <row r="155" spans="1:7" x14ac:dyDescent="0.25">
      <c r="A155" t="s">
        <v>306</v>
      </c>
      <c r="B155" t="s">
        <v>307</v>
      </c>
      <c r="C155" t="s">
        <v>208</v>
      </c>
      <c r="E155" s="1"/>
    </row>
    <row r="156" spans="1:7" x14ac:dyDescent="0.25">
      <c r="A156" t="s">
        <v>466</v>
      </c>
      <c r="B156" t="s">
        <v>467</v>
      </c>
      <c r="C156" t="s">
        <v>2</v>
      </c>
      <c r="E156" s="1"/>
    </row>
    <row r="157" spans="1:7" x14ac:dyDescent="0.25">
      <c r="A157" t="s">
        <v>372</v>
      </c>
      <c r="B157" t="s">
        <v>373</v>
      </c>
      <c r="C157" t="s">
        <v>374</v>
      </c>
      <c r="E157" s="1"/>
    </row>
    <row r="158" spans="1:7" x14ac:dyDescent="0.25">
      <c r="A158" t="s">
        <v>446</v>
      </c>
      <c r="B158" t="s">
        <v>447</v>
      </c>
      <c r="C158" t="s">
        <v>374</v>
      </c>
      <c r="E158" s="1"/>
    </row>
    <row r="159" spans="1:7" x14ac:dyDescent="0.25">
      <c r="A159" t="s">
        <v>275</v>
      </c>
      <c r="B159" t="s">
        <v>276</v>
      </c>
      <c r="C159" t="s">
        <v>2</v>
      </c>
      <c r="E159" s="1"/>
    </row>
    <row r="160" spans="1:7" x14ac:dyDescent="0.25">
      <c r="A160" t="s">
        <v>314</v>
      </c>
      <c r="B160" t="s">
        <v>276</v>
      </c>
      <c r="C160" t="s">
        <v>2</v>
      </c>
      <c r="E160" s="1"/>
    </row>
    <row r="161" spans="1:7" x14ac:dyDescent="0.25">
      <c r="A161" t="s">
        <v>315</v>
      </c>
      <c r="B161" t="s">
        <v>276</v>
      </c>
      <c r="C161" t="s">
        <v>2</v>
      </c>
      <c r="E161" s="1"/>
    </row>
    <row r="162" spans="1:7" x14ac:dyDescent="0.25">
      <c r="A162" t="s">
        <v>366</v>
      </c>
      <c r="B162" t="s">
        <v>276</v>
      </c>
      <c r="C162" t="s">
        <v>2</v>
      </c>
      <c r="E162" s="1"/>
    </row>
    <row r="163" spans="1:7" x14ac:dyDescent="0.25">
      <c r="A163" t="s">
        <v>508</v>
      </c>
      <c r="B163" t="s">
        <v>276</v>
      </c>
      <c r="C163" t="s">
        <v>2</v>
      </c>
      <c r="E163" s="1"/>
    </row>
    <row r="164" spans="1:7" x14ac:dyDescent="0.25">
      <c r="A164" t="s">
        <v>325</v>
      </c>
      <c r="B164" t="s">
        <v>326</v>
      </c>
      <c r="C164" t="s">
        <v>2</v>
      </c>
      <c r="D164" t="s">
        <v>327</v>
      </c>
      <c r="E164" s="1" t="s">
        <v>328</v>
      </c>
      <c r="F164" t="s">
        <v>329</v>
      </c>
      <c r="G164" t="s">
        <v>330</v>
      </c>
    </row>
    <row r="165" spans="1:7" x14ac:dyDescent="0.25">
      <c r="A165" t="s">
        <v>323</v>
      </c>
      <c r="B165" t="s">
        <v>324</v>
      </c>
      <c r="C165" t="s">
        <v>2</v>
      </c>
      <c r="E165" s="1"/>
    </row>
    <row r="166" spans="1:7" x14ac:dyDescent="0.25">
      <c r="A166" t="s">
        <v>427</v>
      </c>
      <c r="B166" t="s">
        <v>428</v>
      </c>
      <c r="C166" t="s">
        <v>2</v>
      </c>
      <c r="E166" s="1"/>
    </row>
    <row r="167" spans="1:7" x14ac:dyDescent="0.25">
      <c r="A167" t="s">
        <v>586</v>
      </c>
      <c r="B167" t="s">
        <v>587</v>
      </c>
      <c r="C167" t="s">
        <v>2</v>
      </c>
      <c r="E167" s="1"/>
      <c r="F167" t="s">
        <v>526</v>
      </c>
    </row>
    <row r="168" spans="1:7" x14ac:dyDescent="0.25">
      <c r="A168" t="s">
        <v>281</v>
      </c>
      <c r="B168" t="s">
        <v>282</v>
      </c>
      <c r="C168" t="s">
        <v>283</v>
      </c>
      <c r="D168" t="s">
        <v>284</v>
      </c>
      <c r="E168" s="1" t="s">
        <v>285</v>
      </c>
      <c r="F168" t="s">
        <v>286</v>
      </c>
    </row>
    <row r="169" spans="1:7" x14ac:dyDescent="0.25">
      <c r="A169" t="s">
        <v>495</v>
      </c>
      <c r="B169" t="s">
        <v>496</v>
      </c>
      <c r="C169" t="s">
        <v>497</v>
      </c>
      <c r="E169" s="1"/>
    </row>
    <row r="170" spans="1:7" x14ac:dyDescent="0.25">
      <c r="A170" t="s">
        <v>375</v>
      </c>
      <c r="B170" t="s">
        <v>376</v>
      </c>
      <c r="C170" t="s">
        <v>2</v>
      </c>
      <c r="E170" s="1"/>
    </row>
    <row r="171" spans="1:7" x14ac:dyDescent="0.25">
      <c r="A171" t="s">
        <v>358</v>
      </c>
      <c r="B171" t="s">
        <v>359</v>
      </c>
      <c r="C171" t="s">
        <v>208</v>
      </c>
      <c r="E171" s="1"/>
    </row>
    <row r="172" spans="1:7" x14ac:dyDescent="0.25">
      <c r="A172" t="s">
        <v>562</v>
      </c>
      <c r="B172" t="s">
        <v>563</v>
      </c>
      <c r="C172" t="s">
        <v>208</v>
      </c>
      <c r="E172" s="1"/>
    </row>
    <row r="173" spans="1:7" ht="45" x14ac:dyDescent="0.25">
      <c r="A173" t="s">
        <v>472</v>
      </c>
      <c r="B173" t="s">
        <v>473</v>
      </c>
      <c r="C173" t="s">
        <v>2</v>
      </c>
      <c r="D173" t="s">
        <v>474</v>
      </c>
      <c r="E173" s="1" t="s">
        <v>475</v>
      </c>
    </row>
    <row r="174" spans="1:7" x14ac:dyDescent="0.25">
      <c r="A174" t="s">
        <v>287</v>
      </c>
      <c r="B174" t="s">
        <v>288</v>
      </c>
      <c r="C174" t="s">
        <v>2</v>
      </c>
      <c r="E174" s="1"/>
    </row>
    <row r="175" spans="1:7" x14ac:dyDescent="0.25">
      <c r="A175" t="s">
        <v>300</v>
      </c>
      <c r="B175" t="s">
        <v>288</v>
      </c>
      <c r="C175" t="s">
        <v>2</v>
      </c>
      <c r="E175" s="1"/>
    </row>
    <row r="176" spans="1:7" x14ac:dyDescent="0.25">
      <c r="A176" t="s">
        <v>316</v>
      </c>
      <c r="B176" t="s">
        <v>288</v>
      </c>
      <c r="C176" t="s">
        <v>2</v>
      </c>
      <c r="E176" s="1"/>
    </row>
    <row r="177" spans="1:6" x14ac:dyDescent="0.25">
      <c r="A177" t="s">
        <v>401</v>
      </c>
      <c r="B177" t="s">
        <v>288</v>
      </c>
      <c r="C177" t="s">
        <v>2</v>
      </c>
      <c r="E177" s="1"/>
    </row>
    <row r="178" spans="1:6" x14ac:dyDescent="0.25">
      <c r="A178" t="s">
        <v>406</v>
      </c>
      <c r="B178" t="s">
        <v>288</v>
      </c>
      <c r="C178" t="s">
        <v>2</v>
      </c>
      <c r="E178" s="1"/>
    </row>
    <row r="179" spans="1:6" x14ac:dyDescent="0.25">
      <c r="A179" t="s">
        <v>539</v>
      </c>
      <c r="B179" t="s">
        <v>288</v>
      </c>
      <c r="C179" t="s">
        <v>2</v>
      </c>
      <c r="E179" s="1"/>
    </row>
    <row r="180" spans="1:6" x14ac:dyDescent="0.25">
      <c r="A180" t="s">
        <v>543</v>
      </c>
      <c r="B180" t="s">
        <v>288</v>
      </c>
      <c r="C180" t="s">
        <v>2</v>
      </c>
      <c r="E180" s="1"/>
    </row>
    <row r="181" spans="1:6" x14ac:dyDescent="0.25">
      <c r="A181" t="s">
        <v>436</v>
      </c>
      <c r="B181" t="s">
        <v>437</v>
      </c>
      <c r="C181" t="s">
        <v>438</v>
      </c>
      <c r="E181" s="1"/>
    </row>
    <row r="182" spans="1:6" x14ac:dyDescent="0.25">
      <c r="A182" t="s">
        <v>280</v>
      </c>
      <c r="E182" s="1"/>
    </row>
    <row r="183" spans="1:6" x14ac:dyDescent="0.25">
      <c r="A183" t="s">
        <v>305</v>
      </c>
      <c r="E183" s="1"/>
    </row>
    <row r="184" spans="1:6" x14ac:dyDescent="0.25">
      <c r="A184" t="s">
        <v>341</v>
      </c>
      <c r="E184" s="1"/>
    </row>
    <row r="185" spans="1:6" x14ac:dyDescent="0.25">
      <c r="A185" t="s">
        <v>349</v>
      </c>
      <c r="E185" s="1"/>
    </row>
    <row r="186" spans="1:6" x14ac:dyDescent="0.25">
      <c r="A186" t="s">
        <v>350</v>
      </c>
      <c r="E186" s="1"/>
    </row>
    <row r="187" spans="1:6" x14ac:dyDescent="0.25">
      <c r="A187" t="s">
        <v>351</v>
      </c>
      <c r="E187" s="1"/>
    </row>
    <row r="188" spans="1:6" x14ac:dyDescent="0.25">
      <c r="A188" t="s">
        <v>360</v>
      </c>
      <c r="E188" s="1"/>
    </row>
    <row r="189" spans="1:6" x14ac:dyDescent="0.25">
      <c r="A189" t="s">
        <v>365</v>
      </c>
      <c r="E189" s="1"/>
    </row>
    <row r="190" spans="1:6" x14ac:dyDescent="0.25">
      <c r="A190" t="s">
        <v>367</v>
      </c>
      <c r="E190" s="1"/>
      <c r="F190" t="s">
        <v>368</v>
      </c>
    </row>
    <row r="191" spans="1:6" x14ac:dyDescent="0.25">
      <c r="A191" t="s">
        <v>377</v>
      </c>
      <c r="E191" s="1"/>
    </row>
    <row r="192" spans="1:6" x14ac:dyDescent="0.25">
      <c r="A192" t="s">
        <v>378</v>
      </c>
      <c r="E192" s="1"/>
    </row>
    <row r="193" spans="1:5" x14ac:dyDescent="0.25">
      <c r="A193" t="s">
        <v>389</v>
      </c>
      <c r="E193" s="1"/>
    </row>
    <row r="194" spans="1:5" x14ac:dyDescent="0.25">
      <c r="A194" t="s">
        <v>396</v>
      </c>
      <c r="E194" s="1"/>
    </row>
    <row r="195" spans="1:5" x14ac:dyDescent="0.25">
      <c r="A195" t="s">
        <v>416</v>
      </c>
      <c r="E195" s="1"/>
    </row>
    <row r="196" spans="1:5" x14ac:dyDescent="0.25">
      <c r="A196" t="s">
        <v>421</v>
      </c>
      <c r="E196" s="1"/>
    </row>
    <row r="197" spans="1:5" x14ac:dyDescent="0.25">
      <c r="A197" t="s">
        <v>426</v>
      </c>
      <c r="E197" s="1"/>
    </row>
    <row r="198" spans="1:5" x14ac:dyDescent="0.25">
      <c r="A198" t="s">
        <v>431</v>
      </c>
      <c r="E198" s="1"/>
    </row>
    <row r="199" spans="1:5" x14ac:dyDescent="0.25">
      <c r="A199" t="s">
        <v>432</v>
      </c>
      <c r="E199" s="1"/>
    </row>
    <row r="200" spans="1:5" x14ac:dyDescent="0.25">
      <c r="A200" t="s">
        <v>464</v>
      </c>
      <c r="E200" s="1"/>
    </row>
    <row r="201" spans="1:5" x14ac:dyDescent="0.25">
      <c r="A201" t="s">
        <v>465</v>
      </c>
      <c r="E201" s="1"/>
    </row>
    <row r="202" spans="1:5" x14ac:dyDescent="0.25">
      <c r="A202" t="s">
        <v>468</v>
      </c>
      <c r="E202" s="1"/>
    </row>
    <row r="203" spans="1:5" x14ac:dyDescent="0.25">
      <c r="A203" t="s">
        <v>470</v>
      </c>
      <c r="E203" s="1"/>
    </row>
    <row r="204" spans="1:5" x14ac:dyDescent="0.25">
      <c r="A204" t="s">
        <v>487</v>
      </c>
      <c r="E204" s="1"/>
    </row>
    <row r="205" spans="1:5" x14ac:dyDescent="0.25">
      <c r="A205" t="s">
        <v>488</v>
      </c>
      <c r="E205" s="1"/>
    </row>
    <row r="206" spans="1:5" x14ac:dyDescent="0.25">
      <c r="A206" t="s">
        <v>489</v>
      </c>
      <c r="E206" s="1"/>
    </row>
    <row r="207" spans="1:5" x14ac:dyDescent="0.25">
      <c r="A207" t="s">
        <v>490</v>
      </c>
      <c r="E207" s="1"/>
    </row>
    <row r="208" spans="1:5" x14ac:dyDescent="0.25">
      <c r="A208" t="s">
        <v>491</v>
      </c>
      <c r="E208" s="1"/>
    </row>
    <row r="209" spans="1:5" x14ac:dyDescent="0.25">
      <c r="A209" t="s">
        <v>492</v>
      </c>
      <c r="E209" s="1"/>
    </row>
    <row r="210" spans="1:5" x14ac:dyDescent="0.25">
      <c r="A210" t="s">
        <v>493</v>
      </c>
      <c r="E210" s="1"/>
    </row>
    <row r="211" spans="1:5" x14ac:dyDescent="0.25">
      <c r="A211" t="s">
        <v>494</v>
      </c>
      <c r="E211" s="1"/>
    </row>
    <row r="212" spans="1:5" x14ac:dyDescent="0.25">
      <c r="A212" t="s">
        <v>501</v>
      </c>
      <c r="E212" s="1"/>
    </row>
    <row r="213" spans="1:5" x14ac:dyDescent="0.25">
      <c r="A213" t="s">
        <v>502</v>
      </c>
      <c r="E213" s="1"/>
    </row>
    <row r="214" spans="1:5" x14ac:dyDescent="0.25">
      <c r="A214" t="s">
        <v>527</v>
      </c>
      <c r="E214" s="1"/>
    </row>
    <row r="215" spans="1:5" x14ac:dyDescent="0.25">
      <c r="A215" t="s">
        <v>536</v>
      </c>
      <c r="E215" s="1"/>
    </row>
    <row r="216" spans="1:5" x14ac:dyDescent="0.25">
      <c r="A216" t="s">
        <v>546</v>
      </c>
      <c r="E216" s="1"/>
    </row>
    <row r="217" spans="1:5" x14ac:dyDescent="0.25">
      <c r="A217" t="s">
        <v>547</v>
      </c>
      <c r="E217" s="1"/>
    </row>
    <row r="218" spans="1:5" x14ac:dyDescent="0.25">
      <c r="A218" t="s">
        <v>554</v>
      </c>
      <c r="E218" s="1"/>
    </row>
    <row r="219" spans="1:5" x14ac:dyDescent="0.25">
      <c r="A219" t="s">
        <v>569</v>
      </c>
      <c r="E219" s="1"/>
    </row>
    <row r="220" spans="1:5" x14ac:dyDescent="0.25">
      <c r="A220" t="s">
        <v>570</v>
      </c>
      <c r="E220" s="1"/>
    </row>
    <row r="221" spans="1:5" x14ac:dyDescent="0.25">
      <c r="A221" t="s">
        <v>577</v>
      </c>
      <c r="E221" s="1"/>
    </row>
    <row r="222" spans="1:5" x14ac:dyDescent="0.25">
      <c r="A222" t="s">
        <v>578</v>
      </c>
      <c r="E222" s="1"/>
    </row>
    <row r="223" spans="1:5" x14ac:dyDescent="0.25">
      <c r="A223" t="s">
        <v>585</v>
      </c>
      <c r="E223" s="1"/>
    </row>
    <row r="224" spans="1:5" x14ac:dyDescent="0.25">
      <c r="A224" t="s">
        <v>588</v>
      </c>
      <c r="E224" s="1"/>
    </row>
  </sheetData>
  <conditionalFormatting sqref="C11">
    <cfRule type="duplicateValues" dxfId="2" priority="3"/>
  </conditionalFormatting>
  <conditionalFormatting sqref="A225:A1048576 A2:A82">
    <cfRule type="duplicateValues" dxfId="1" priority="2"/>
  </conditionalFormatting>
  <conditionalFormatting sqref="A83:A22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9-09-12T08:02:51Z</dcterms:created>
  <dcterms:modified xsi:type="dcterms:W3CDTF">2019-10-01T06:58:42Z</dcterms:modified>
</cp:coreProperties>
</file>